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OlahJudit\ARTICLES\actual\autophagy\Frontiers_202101\revision\revision_submitted_210414\"/>
    </mc:Choice>
  </mc:AlternateContent>
  <bookViews>
    <workbookView xWindow="0" yWindow="0" windowWidth="24000" windowHeight="9285" activeTab="5"/>
  </bookViews>
  <sheets>
    <sheet name="ELISA" sheetId="1" r:id="rId1"/>
    <sheet name="Fig. 2" sheetId="5" r:id="rId2"/>
    <sheet name="FACS" sheetId="4" r:id="rId3"/>
    <sheet name=" Western blot HeLa" sheetId="2" r:id="rId4"/>
    <sheet name="Western blot SH-SY5Y" sheetId="6" r:id="rId5"/>
    <sheet name="Fig. S2" sheetId="7" r:id="rId6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84" i="7" l="1"/>
  <c r="L84" i="7"/>
  <c r="M83" i="7"/>
  <c r="L83" i="7"/>
  <c r="M82" i="7"/>
  <c r="L82" i="7"/>
  <c r="M81" i="7"/>
  <c r="L81" i="7"/>
  <c r="J73" i="7" l="1"/>
  <c r="I73" i="7"/>
  <c r="J72" i="7"/>
  <c r="I72" i="7"/>
  <c r="J71" i="7"/>
  <c r="I71" i="7"/>
  <c r="J70" i="7"/>
  <c r="I70" i="7"/>
  <c r="J69" i="7"/>
  <c r="I69" i="7"/>
  <c r="J68" i="7"/>
  <c r="I68" i="7"/>
  <c r="J67" i="7"/>
  <c r="I67" i="7"/>
  <c r="J66" i="7"/>
  <c r="I66" i="7"/>
  <c r="J62" i="7"/>
  <c r="I62" i="7"/>
  <c r="J61" i="7"/>
  <c r="I61" i="7"/>
  <c r="J60" i="7"/>
  <c r="I60" i="7"/>
  <c r="J59" i="7"/>
  <c r="I59" i="7"/>
  <c r="J58" i="7"/>
  <c r="I58" i="7"/>
  <c r="J57" i="7"/>
  <c r="I57" i="7"/>
  <c r="J56" i="7"/>
  <c r="I56" i="7"/>
  <c r="J55" i="7"/>
  <c r="I55" i="7"/>
  <c r="J51" i="7"/>
  <c r="I51" i="7"/>
  <c r="J50" i="7"/>
  <c r="I50" i="7"/>
  <c r="J49" i="7"/>
  <c r="I49" i="7"/>
  <c r="J48" i="7"/>
  <c r="I48" i="7"/>
  <c r="J47" i="7"/>
  <c r="I47" i="7"/>
  <c r="J46" i="7"/>
  <c r="I46" i="7"/>
  <c r="J45" i="7"/>
  <c r="I45" i="7"/>
  <c r="J44" i="7"/>
  <c r="I44" i="7"/>
  <c r="J38" i="7"/>
  <c r="I38" i="7"/>
  <c r="I37" i="7"/>
  <c r="J36" i="7"/>
  <c r="I36" i="7"/>
  <c r="J35" i="7"/>
  <c r="I35" i="7"/>
  <c r="J34" i="7"/>
  <c r="I34" i="7"/>
  <c r="J33" i="7"/>
  <c r="I33" i="7"/>
  <c r="J32" i="7"/>
  <c r="I32" i="7"/>
  <c r="J31" i="7"/>
  <c r="I31" i="7"/>
  <c r="J27" i="7"/>
  <c r="I27" i="7"/>
  <c r="I26" i="7"/>
  <c r="J25" i="7"/>
  <c r="I25" i="7"/>
  <c r="J24" i="7"/>
  <c r="I24" i="7"/>
  <c r="J23" i="7"/>
  <c r="I23" i="7"/>
  <c r="J22" i="7"/>
  <c r="I22" i="7"/>
  <c r="J21" i="7"/>
  <c r="I21" i="7"/>
  <c r="J20" i="7"/>
  <c r="I20" i="7"/>
  <c r="J16" i="7"/>
  <c r="I16" i="7"/>
  <c r="I15" i="7"/>
  <c r="J14" i="7"/>
  <c r="I14" i="7"/>
  <c r="J13" i="7"/>
  <c r="I13" i="7"/>
  <c r="J12" i="7"/>
  <c r="I12" i="7"/>
  <c r="J11" i="7"/>
  <c r="I11" i="7"/>
  <c r="J10" i="7"/>
  <c r="I10" i="7"/>
  <c r="J9" i="7"/>
  <c r="I9" i="7"/>
  <c r="L379" i="2" l="1"/>
  <c r="K379" i="2"/>
  <c r="L378" i="2"/>
  <c r="K378" i="2"/>
  <c r="L377" i="2"/>
  <c r="K377" i="2"/>
  <c r="L376" i="2"/>
  <c r="K376" i="2"/>
  <c r="L375" i="2"/>
  <c r="K375" i="2"/>
  <c r="J75" i="1" l="1"/>
  <c r="I75" i="1"/>
  <c r="J74" i="1"/>
  <c r="I74" i="1"/>
  <c r="J73" i="1"/>
  <c r="I73" i="1"/>
  <c r="J72" i="1"/>
  <c r="I72" i="1"/>
  <c r="J71" i="1"/>
  <c r="I71" i="1"/>
  <c r="J70" i="1"/>
  <c r="I70" i="1"/>
  <c r="J69" i="1"/>
  <c r="I69" i="1"/>
  <c r="J68" i="1"/>
  <c r="I68" i="1"/>
  <c r="V70" i="2" l="1"/>
  <c r="W70" i="2"/>
  <c r="V71" i="2"/>
  <c r="W71" i="2"/>
  <c r="V72" i="2"/>
  <c r="W72" i="2"/>
  <c r="V73" i="2"/>
  <c r="W73" i="2"/>
  <c r="V74" i="2"/>
  <c r="W74" i="2"/>
  <c r="V75" i="2"/>
  <c r="W75" i="2"/>
  <c r="V76" i="2"/>
  <c r="W76" i="2"/>
  <c r="V77" i="2"/>
  <c r="W77" i="2"/>
  <c r="V78" i="2"/>
  <c r="W78" i="2"/>
  <c r="V79" i="2"/>
  <c r="W79" i="2"/>
  <c r="V80" i="2"/>
  <c r="W80" i="2"/>
  <c r="W69" i="2"/>
  <c r="V69" i="2"/>
  <c r="E25" i="2" l="1"/>
  <c r="G25" i="2"/>
  <c r="H25" i="2"/>
  <c r="J25" i="2"/>
  <c r="E26" i="2"/>
  <c r="G26" i="2"/>
  <c r="H26" i="2"/>
  <c r="J26" i="2"/>
  <c r="E27" i="2"/>
  <c r="G27" i="2"/>
  <c r="H27" i="2"/>
  <c r="J27" i="2"/>
  <c r="D27" i="2"/>
  <c r="D26" i="2"/>
  <c r="D25" i="2"/>
  <c r="N19" i="2"/>
  <c r="O19" i="2"/>
  <c r="N20" i="2"/>
  <c r="O20" i="2"/>
  <c r="N21" i="2"/>
  <c r="O21" i="2"/>
  <c r="N22" i="2"/>
  <c r="O22" i="2"/>
  <c r="N23" i="2"/>
  <c r="O23" i="2"/>
  <c r="O18" i="2"/>
  <c r="N18" i="2"/>
  <c r="E13" i="2"/>
  <c r="D14" i="2"/>
  <c r="D13" i="2"/>
  <c r="K14" i="2"/>
  <c r="J14" i="2"/>
  <c r="H14" i="2"/>
  <c r="E14" i="2"/>
  <c r="K13" i="2"/>
  <c r="J13" i="2"/>
  <c r="I13" i="2"/>
  <c r="H13" i="2"/>
  <c r="G13" i="2"/>
  <c r="F13" i="2"/>
  <c r="Z42" i="2"/>
  <c r="O25" i="2" l="1"/>
  <c r="O14" i="2"/>
  <c r="N26" i="2"/>
  <c r="N14" i="2"/>
  <c r="N27" i="2"/>
  <c r="O27" i="2"/>
  <c r="N25" i="2"/>
  <c r="O26" i="2"/>
  <c r="N13" i="2"/>
  <c r="O13" i="2"/>
  <c r="Y48" i="2" l="1"/>
  <c r="Y49" i="2" l="1"/>
  <c r="Z49" i="2"/>
  <c r="Y50" i="2"/>
  <c r="Z50" i="2"/>
  <c r="Y51" i="2"/>
  <c r="Z51" i="2"/>
  <c r="Y52" i="2"/>
  <c r="Z52" i="2"/>
  <c r="Y53" i="2"/>
  <c r="Z53" i="2"/>
  <c r="Y54" i="2"/>
  <c r="Z54" i="2"/>
  <c r="Y55" i="2"/>
  <c r="Z55" i="2"/>
  <c r="U6" i="4" l="1"/>
  <c r="U7" i="4"/>
  <c r="U8" i="4"/>
  <c r="U9" i="4"/>
  <c r="U10" i="4"/>
  <c r="U11" i="4"/>
  <c r="U12" i="4"/>
  <c r="U5" i="4"/>
  <c r="T6" i="4"/>
  <c r="T7" i="4"/>
  <c r="T8" i="4"/>
  <c r="T9" i="4"/>
  <c r="T10" i="4"/>
  <c r="T11" i="4"/>
  <c r="T12" i="4"/>
  <c r="T5" i="4"/>
  <c r="Z48" i="2" l="1"/>
  <c r="Y36" i="2"/>
  <c r="Z36" i="2"/>
  <c r="Y37" i="2"/>
  <c r="Z37" i="2"/>
  <c r="Y38" i="2"/>
  <c r="Z38" i="2"/>
  <c r="Y39" i="2"/>
  <c r="Z39" i="2"/>
  <c r="Y40" i="2"/>
  <c r="Z40" i="2"/>
  <c r="Y41" i="2"/>
  <c r="Z41" i="2"/>
  <c r="Y42" i="2"/>
  <c r="Z35" i="2"/>
  <c r="Y35" i="2"/>
  <c r="N7" i="2" l="1"/>
  <c r="O7" i="2"/>
  <c r="N8" i="2"/>
  <c r="O8" i="2"/>
  <c r="N9" i="2"/>
  <c r="O9" i="2"/>
  <c r="N10" i="2"/>
  <c r="O10" i="2"/>
  <c r="N11" i="2"/>
  <c r="O11" i="2"/>
  <c r="O6" i="2"/>
  <c r="N6" i="2"/>
  <c r="V62" i="2" l="1"/>
  <c r="W62" i="2"/>
  <c r="V63" i="2"/>
  <c r="W63" i="2"/>
  <c r="V64" i="2"/>
  <c r="W64" i="2"/>
  <c r="V65" i="2"/>
  <c r="W65" i="2"/>
  <c r="V66" i="2"/>
  <c r="W66" i="2"/>
  <c r="W61" i="2"/>
  <c r="V61" i="2"/>
  <c r="G32" i="1" l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</calcChain>
</file>

<file path=xl/sharedStrings.xml><?xml version="1.0" encoding="utf-8"?>
<sst xmlns="http://schemas.openxmlformats.org/spreadsheetml/2006/main" count="1508" uniqueCount="469">
  <si>
    <t>average</t>
  </si>
  <si>
    <t>SD</t>
  </si>
  <si>
    <t>n=4</t>
  </si>
  <si>
    <t>SYN</t>
  </si>
  <si>
    <t>TPPP/p25</t>
  </si>
  <si>
    <t>anti-TPPP/p25</t>
  </si>
  <si>
    <t>microM TPPP/p25</t>
  </si>
  <si>
    <t>anti-SYN</t>
  </si>
  <si>
    <t>microM SYN</t>
  </si>
  <si>
    <t>Absorbance</t>
  </si>
  <si>
    <t>n</t>
  </si>
  <si>
    <t>control</t>
  </si>
  <si>
    <t>CQ</t>
  </si>
  <si>
    <t>MG132</t>
  </si>
  <si>
    <t>Rapamycin</t>
  </si>
  <si>
    <t>SYN+Rapamycin</t>
  </si>
  <si>
    <t>HeLa (normal)</t>
  </si>
  <si>
    <t>HeLa (normal) + CQ</t>
  </si>
  <si>
    <t>TPPP/p25+Rapamycin</t>
  </si>
  <si>
    <t>RAPA</t>
  </si>
  <si>
    <t>MIX</t>
  </si>
  <si>
    <t>TPPP/p25+RAPA</t>
  </si>
  <si>
    <t>SYN+RAPA</t>
  </si>
  <si>
    <t>MIX+RAPA</t>
  </si>
  <si>
    <t>TPPP/p25+CQ</t>
  </si>
  <si>
    <t>MIX+CQ</t>
  </si>
  <si>
    <t>TPPP/p25+MG132</t>
  </si>
  <si>
    <t>MIX+MG132</t>
  </si>
  <si>
    <t>MIX+Rapamycin</t>
  </si>
  <si>
    <t>SYN+CQ</t>
  </si>
  <si>
    <t>SYN+MG132</t>
  </si>
  <si>
    <t>experiment 1</t>
  </si>
  <si>
    <t>experiment 2</t>
  </si>
  <si>
    <t>experiment 3</t>
  </si>
  <si>
    <t>experiment 4</t>
  </si>
  <si>
    <t>% data, gated  value</t>
  </si>
  <si>
    <t>samples</t>
  </si>
  <si>
    <t>fluorescence, red mean</t>
  </si>
  <si>
    <t>fluorescence, green mean</t>
  </si>
  <si>
    <t>experiment 5, raw data</t>
  </si>
  <si>
    <t>normalized data (experiment 1-4)</t>
  </si>
  <si>
    <t>Table Analyzed</t>
  </si>
  <si>
    <t>Two-way ANOVA , not RM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ns</t>
  </si>
  <si>
    <t>No</t>
  </si>
  <si>
    <t>protein</t>
  </si>
  <si>
    <t>&lt;0.0001</t>
  </si>
  <si>
    <t>****</t>
  </si>
  <si>
    <t>Yes</t>
  </si>
  <si>
    <t>Normal vs RAPA</t>
  </si>
  <si>
    <t>ANOVA table</t>
  </si>
  <si>
    <t>SS (Type III)</t>
  </si>
  <si>
    <t>DF</t>
  </si>
  <si>
    <t>MS</t>
  </si>
  <si>
    <t>F (DFn, DFd)</t>
  </si>
  <si>
    <t>F (3, 72) = 0.4840</t>
  </si>
  <si>
    <t>P=0.6944</t>
  </si>
  <si>
    <t>TPPP, SYN, MIX, controll</t>
  </si>
  <si>
    <t>F (3, 72) = 11.47</t>
  </si>
  <si>
    <t>P&lt;0.0001</t>
  </si>
  <si>
    <t>F (1, 72) = 731.9</t>
  </si>
  <si>
    <t>Residual</t>
  </si>
  <si>
    <t>Difference between column means</t>
  </si>
  <si>
    <t>Predicted (LS) mean of Without RAPA</t>
  </si>
  <si>
    <t>Predicted (LS) mean of WITH RAPA</t>
  </si>
  <si>
    <t>Difference between predicted means</t>
  </si>
  <si>
    <t>SE of difference</t>
  </si>
  <si>
    <t>95% CI of difference</t>
  </si>
  <si>
    <t>-0.8635 to -0.7450</t>
  </si>
  <si>
    <t>Data summary</t>
  </si>
  <si>
    <t>Number of columns (Normal vs RAPA )</t>
  </si>
  <si>
    <t>Number of rows (protein)</t>
  </si>
  <si>
    <t>Number of values</t>
  </si>
  <si>
    <t>Tukey's multiple comparisons test</t>
  </si>
  <si>
    <t>Predicted (LS) mean diff.</t>
  </si>
  <si>
    <t>95.00% CI of diff.</t>
  </si>
  <si>
    <t>Summary</t>
  </si>
  <si>
    <t>Adjusted P Value</t>
  </si>
  <si>
    <t>control vs. RAPA</t>
  </si>
  <si>
    <t>-0.9867 to -0.7060</t>
  </si>
  <si>
    <t>control vs. TPPP/p25</t>
  </si>
  <si>
    <t>-0.1342 to 0.2095</t>
  </si>
  <si>
    <t>control vs. TPPP/p25+RAPA</t>
  </si>
  <si>
    <t>-0.9032 to -0.5595</t>
  </si>
  <si>
    <t>control vs. SYN</t>
  </si>
  <si>
    <t>-0.3839 to -0.04020</t>
  </si>
  <si>
    <t>**</t>
  </si>
  <si>
    <t>control vs. SYN+RAPA</t>
  </si>
  <si>
    <t>-1.158 to -0.8145</t>
  </si>
  <si>
    <t>control vs. MIX</t>
  </si>
  <si>
    <t>-0.2298 to 0.1138</t>
  </si>
  <si>
    <t>control vs. MIX+RAPA</t>
  </si>
  <si>
    <t>-1.057 to -0.7137</t>
  </si>
  <si>
    <t>RAPA vs. TPPP/p25</t>
  </si>
  <si>
    <t>0.7121 to 1.056</t>
  </si>
  <si>
    <t>RAPA vs. TPPP/p25+RAPA</t>
  </si>
  <si>
    <t>-0.05687 to 0.2868</t>
  </si>
  <si>
    <t>RAPA vs. SYN</t>
  </si>
  <si>
    <t>0.4625 to 0.8061</t>
  </si>
  <si>
    <t>RAPA vs. SYN+RAPA</t>
  </si>
  <si>
    <t>-0.3119 to 0.03182</t>
  </si>
  <si>
    <t>RAPA vs. MIX</t>
  </si>
  <si>
    <t>0.6165 to 0.9602</t>
  </si>
  <si>
    <t>RAPA vs. MIX+RAPA</t>
  </si>
  <si>
    <t>-0.2110 to 0.1327</t>
  </si>
  <si>
    <t>TPPP/p25 vs. TPPP/p25+RAPA</t>
  </si>
  <si>
    <t>-0.9674 to -0.5705</t>
  </si>
  <si>
    <t>TPPP/p25 vs. SYN</t>
  </si>
  <si>
    <t>-0.4481 to -0.05122</t>
  </si>
  <si>
    <t>TPPP/p25 vs. SYN+RAPA</t>
  </si>
  <si>
    <t>-1.222 to -0.8256</t>
  </si>
  <si>
    <t>TPPP/p25 vs. MIX</t>
  </si>
  <si>
    <t>-0.2940 to 0.1028</t>
  </si>
  <si>
    <t>TPPP/p25 vs. MIX+RAPA</t>
  </si>
  <si>
    <t>-1.122 to -0.7247</t>
  </si>
  <si>
    <t>TPPP/p25+RAPA vs. SYN</t>
  </si>
  <si>
    <t>0.3209 to 0.7177</t>
  </si>
  <si>
    <t>TPPP/p25+RAPA vs. SYN+RAPA</t>
  </si>
  <si>
    <t>-0.4534 to -0.05658</t>
  </si>
  <si>
    <t>TPPP/p25+RAPA vs. MIX</t>
  </si>
  <si>
    <t>0.4749 to 0.8718</t>
  </si>
  <si>
    <t>TPPP/p25+RAPA vs. MIX+RAPA</t>
  </si>
  <si>
    <t>-0.3526 to 0.04428</t>
  </si>
  <si>
    <t>SYN vs. SYN+RAPA</t>
  </si>
  <si>
    <t>-0.9728 to -0.5759</t>
  </si>
  <si>
    <t>SYN vs. MIX</t>
  </si>
  <si>
    <t>-0.04439 to 0.3525</t>
  </si>
  <si>
    <t>SYN vs. MIX+RAPA</t>
  </si>
  <si>
    <t>-0.8719 to -0.4750</t>
  </si>
  <si>
    <t>SYN+RAPA vs. MIX</t>
  </si>
  <si>
    <t>0.7299 to 1.127</t>
  </si>
  <si>
    <t>SYN+RAPA vs. MIX+RAPA</t>
  </si>
  <si>
    <t>-0.09757 to 0.2993</t>
  </si>
  <si>
    <t>MIX vs. MIX+RAPA</t>
  </si>
  <si>
    <t>-1.026 to -0.6291</t>
  </si>
  <si>
    <t>One-way ANOVA data</t>
  </si>
  <si>
    <t>Data sets analyzed</t>
  </si>
  <si>
    <t>A-F</t>
  </si>
  <si>
    <t>ANOVA summary</t>
  </si>
  <si>
    <t>F</t>
  </si>
  <si>
    <t>Significant diff. among means (P &lt; 0.05)?</t>
  </si>
  <si>
    <t>R squared</t>
  </si>
  <si>
    <t>Brown-Forsythe test</t>
  </si>
  <si>
    <t>1.171 (5, 29)</t>
  </si>
  <si>
    <t>Are SDs significantly different (P &lt; 0.05)?</t>
  </si>
  <si>
    <t>Bartlett's test</t>
  </si>
  <si>
    <t>Bartlett's statistic (corrected)</t>
  </si>
  <si>
    <t>SS</t>
  </si>
  <si>
    <t>Samples (between columns)</t>
  </si>
  <si>
    <t>F (5, 29) = 96.14</t>
  </si>
  <si>
    <t>Residual (within columns)</t>
  </si>
  <si>
    <t>Total</t>
  </si>
  <si>
    <t>Number of treatments (columns)</t>
  </si>
  <si>
    <t>Number of values (total)</t>
  </si>
  <si>
    <t>Mean Diff.</t>
  </si>
  <si>
    <t>Control vs. CQ</t>
  </si>
  <si>
    <t>-1.030 to -0.7399</t>
  </si>
  <si>
    <t>Control vs. MG132</t>
  </si>
  <si>
    <t>-0.3025 to 0.02848</t>
  </si>
  <si>
    <t>Control vs. Rapamycin</t>
  </si>
  <si>
    <t>-0.2778 to 0.07776</t>
  </si>
  <si>
    <t>Control vs. HeLa (normal)</t>
  </si>
  <si>
    <t>-0.2825 to 0.04848</t>
  </si>
  <si>
    <t>Control vs. HeLa (normal) + CQ</t>
  </si>
  <si>
    <t>-0.7785 to -0.4475</t>
  </si>
  <si>
    <t>CQ vs. MG132</t>
  </si>
  <si>
    <t>0.5825 to 0.9135</t>
  </si>
  <si>
    <t>CQ vs. Rapamycin</t>
  </si>
  <si>
    <t>0.6072 to 0.9628</t>
  </si>
  <si>
    <t>CQ vs. HeLa (normal)</t>
  </si>
  <si>
    <t>0.6025 to 0.9335</t>
  </si>
  <si>
    <t>CQ vs. HeLa (normal) + CQ</t>
  </si>
  <si>
    <t>0.1065 to 0.4375</t>
  </si>
  <si>
    <t>***</t>
  </si>
  <si>
    <t>MG132 vs. Rapamycin</t>
  </si>
  <si>
    <t>-0.1577 to 0.2317</t>
  </si>
  <si>
    <t>MG132 vs. HeLa (normal)</t>
  </si>
  <si>
    <t>-0.1636 to 0.2036</t>
  </si>
  <si>
    <t>MG132 vs. HeLa (normal) + CQ</t>
  </si>
  <si>
    <t>-0.6596 to -0.2924</t>
  </si>
  <si>
    <t>Rapamycin vs. HeLa (normal)</t>
  </si>
  <si>
    <t>-0.2117 to 0.1777</t>
  </si>
  <si>
    <t>Rapamycin vs. HeLa (normal) + CQ</t>
  </si>
  <si>
    <t>-0.7077 to -0.3183</t>
  </si>
  <si>
    <t>HeLa (normal) vs. HeLa (normal) + CQ</t>
  </si>
  <si>
    <t>-0.6796 to -0.3124</t>
  </si>
  <si>
    <t>A-H</t>
  </si>
  <si>
    <t>5.568 (7, 69)</t>
  </si>
  <si>
    <t>F (7, 69) = 13.51</t>
  </si>
  <si>
    <t>-0.1169 to 0.3729</t>
  </si>
  <si>
    <t>TPPP/p25 vs. TPPP/p25+CQ</t>
  </si>
  <si>
    <t>-0.4970 to 0.1670</t>
  </si>
  <si>
    <t>TPPP/p25 vs. MIX+CQ</t>
  </si>
  <si>
    <t>-0.5435 to 0.08345</t>
  </si>
  <si>
    <t>TPPP/p25 vs. TPPP/p25+MG132</t>
  </si>
  <si>
    <t>-0.7243 to -0.01167</t>
  </si>
  <si>
    <t>*</t>
  </si>
  <si>
    <t>TPPP/p25 vs. MIX+MG132</t>
  </si>
  <si>
    <t>-0.6103 to 0.05366</t>
  </si>
  <si>
    <t>TPPP/p25 vs. TPPP/p25+Rapamycin</t>
  </si>
  <si>
    <t>0.05503 to 0.6090</t>
  </si>
  <si>
    <t>TPPP/p25 vs. MIX+Rapamycin</t>
  </si>
  <si>
    <t>0.1831 to 0.7569</t>
  </si>
  <si>
    <t>MIX vs. TPPP/p25+CQ</t>
  </si>
  <si>
    <t>-0.6355 to 0.04945</t>
  </si>
  <si>
    <t>MIX vs. MIX+CQ</t>
  </si>
  <si>
    <t>-0.6825 to -0.03349</t>
  </si>
  <si>
    <t>MIX vs. TPPP/p25+MG132</t>
  </si>
  <si>
    <t>-0.8621 to -0.1299</t>
  </si>
  <si>
    <t>MIX vs. MIX+MG132</t>
  </si>
  <si>
    <t>-0.7488 to -0.06388</t>
  </si>
  <si>
    <t>MIX vs. TPPP/p25+Rapamycin</t>
  </si>
  <si>
    <t>-0.08543 to 0.4934</t>
  </si>
  <si>
    <t>MIX vs. MIX+Rapamycin</t>
  </si>
  <si>
    <t>0.04308 to 0.6409</t>
  </si>
  <si>
    <t>TPPP/p25+CQ vs. MIX+CQ</t>
  </si>
  <si>
    <t>-0.4594 to 0.3294</t>
  </si>
  <si>
    <t>TPPP/p25+CQ vs. TPPP/p25+MG132</t>
  </si>
  <si>
    <t>-0.6323 to 0.2263</t>
  </si>
  <si>
    <t>TPPP/p25+CQ vs. MIX+MG132</t>
  </si>
  <si>
    <t>-0.5226 to 0.2960</t>
  </si>
  <si>
    <t>TPPP/p25+CQ vs. TPPP/p25+Rapamycin</t>
  </si>
  <si>
    <t>0.1309 to 0.8631</t>
  </si>
  <si>
    <t>TPPP/p25+CQ vs. MIX+Rapamycin</t>
  </si>
  <si>
    <t>0.2614 to 1.009</t>
  </si>
  <si>
    <t>MIX+CQ vs. TPPP/p25+MG132</t>
  </si>
  <si>
    <t>-0.5531 to 0.2771</t>
  </si>
  <si>
    <t>MIX+CQ vs. MIX+MG132</t>
  </si>
  <si>
    <t>-0.4428 to 0.3461</t>
  </si>
  <si>
    <t>&gt;0.9999</t>
  </si>
  <si>
    <t>MIX+CQ vs. TPPP/p25+Rapamycin</t>
  </si>
  <si>
    <t>0.2126 to 0.9114</t>
  </si>
  <si>
    <t>MIX+CQ vs. MIX+Rapamycin</t>
  </si>
  <si>
    <t>0.3427 to 1.057</t>
  </si>
  <si>
    <t>TPPP/p25+MG132 vs. MIX+MG132</t>
  </si>
  <si>
    <t>-0.3396 to 0.5190</t>
  </si>
  <si>
    <t>TPPP/p25+MG132 vs. TPPP/p25+Rapamycin</t>
  </si>
  <si>
    <t>0.3117 to 1.088</t>
  </si>
  <si>
    <t>TPPP/p25+MG132 vs. MIX+Rapamycin</t>
  </si>
  <si>
    <t>0.4426 to 1.233</t>
  </si>
  <si>
    <t>MIX+MG132 vs. TPPP/p25+Rapamycin</t>
  </si>
  <si>
    <t>0.2442 to 0.9764</t>
  </si>
  <si>
    <t>MIX+MG132 vs. MIX+Rapamycin</t>
  </si>
  <si>
    <t>0.3747 to 1.122</t>
  </si>
  <si>
    <t>TPPP/p25+Rapamycin vs. MIX+Rapamycin</t>
  </si>
  <si>
    <t>-0.1877 to 0.4637</t>
  </si>
  <si>
    <t>4.377 (7, 79)</t>
  </si>
  <si>
    <t>F (7, 79) = 16.44</t>
  </si>
  <si>
    <t>-0.4960 to -0.01602</t>
  </si>
  <si>
    <t>SYN vs. SYN+CQ</t>
  </si>
  <si>
    <t>-0.5791 to -0.0008695</t>
  </si>
  <si>
    <t>SYN vs. MIX+CQ</t>
  </si>
  <si>
    <t>-0.8629 to -0.2846</t>
  </si>
  <si>
    <t>SYN vs. SYN+MG132</t>
  </si>
  <si>
    <t>-0.5630 to 0.07631</t>
  </si>
  <si>
    <t>SYN vs. MIX+MG132</t>
  </si>
  <si>
    <t>-0.7654 to -0.1603</t>
  </si>
  <si>
    <t>SYN vs. SYN+Rapamycin</t>
  </si>
  <si>
    <t>0.01136 to 0.4913</t>
  </si>
  <si>
    <t>SYN vs. MIX+Rapamycin</t>
  </si>
  <si>
    <t>-0.3658 to 0.1442</t>
  </si>
  <si>
    <t>MIX vs. SYN+CQ</t>
  </si>
  <si>
    <t>-0.3263 to 0.2583</t>
  </si>
  <si>
    <t>-0.6101 to -0.02542</t>
  </si>
  <si>
    <t>MIX vs. SYN+MG132</t>
  </si>
  <si>
    <t>-0.3099 to 0.3352</t>
  </si>
  <si>
    <t>-0.5125 to 0.09878</t>
  </si>
  <si>
    <t>MIX vs. SYN+Rapamycin</t>
  </si>
  <si>
    <t>0.2635 to 0.7511</t>
  </si>
  <si>
    <t>-0.1134 to 0.4038</t>
  </si>
  <si>
    <t>SYN+CQ vs. MIX+CQ</t>
  </si>
  <si>
    <t>-0.6176 to 0.05011</t>
  </si>
  <si>
    <t>SYN+CQ vs. SYN+MG132</t>
  </si>
  <si>
    <t>-0.3139 to 0.4073</t>
  </si>
  <si>
    <t>SYN+CQ vs. MIX+MG132</t>
  </si>
  <si>
    <t>-0.5184 to 0.1727</t>
  </si>
  <si>
    <t>SYN+CQ vs. SYN+Rapamycin</t>
  </si>
  <si>
    <t>0.2490 to 0.8337</t>
  </si>
  <si>
    <t>SYN+CQ vs. MIX+Rapamycin</t>
  </si>
  <si>
    <t>-0.1256 to 0.4839</t>
  </si>
  <si>
    <t>MIX+CQ vs. SYN+MG132</t>
  </si>
  <si>
    <t>-0.03019 to 0.6910</t>
  </si>
  <si>
    <t>-0.2347 to 0.4565</t>
  </si>
  <si>
    <t>MIX+CQ vs. SYN+Rapamycin</t>
  </si>
  <si>
    <t>0.5328 to 1.117</t>
  </si>
  <si>
    <t>0.1581 to 0.7677</t>
  </si>
  <si>
    <t>SYN+MG132 vs. MIX+MG132</t>
  </si>
  <si>
    <t>-0.5910 to 0.1520</t>
  </si>
  <si>
    <t>SYN+MG132 vs. SYN+Rapamycin</t>
  </si>
  <si>
    <t>0.1721 to 0.8172</t>
  </si>
  <si>
    <t>SYN+MG132 vs. MIX+Rapamycin</t>
  </si>
  <si>
    <t>-0.2014 to 0.4664</t>
  </si>
  <si>
    <t>MIX+MG132 vs. SYN+Rapamycin</t>
  </si>
  <si>
    <t>0.4086 to 1.020</t>
  </si>
  <si>
    <t>0.03446 to 0.6696</t>
  </si>
  <si>
    <t>SYN+Rapamycin vs. MIX+Rapamycin</t>
  </si>
  <si>
    <t>-0.6208 to -0.1036</t>
  </si>
  <si>
    <t>3.051 (5, 37)</t>
  </si>
  <si>
    <t>F (5, 37) = 6.326</t>
  </si>
  <si>
    <t>P=0.0002</t>
  </si>
  <si>
    <t>control vs. CQ</t>
  </si>
  <si>
    <t>-0.3828 to -0.03944</t>
  </si>
  <si>
    <t>control vs. MG132</t>
  </si>
  <si>
    <t>-0.2185 to 0.1527</t>
  </si>
  <si>
    <t>control vs. Rapamycin</t>
  </si>
  <si>
    <t>-0.07415 to 0.2816</t>
  </si>
  <si>
    <t>control vs. HeLa (normal)</t>
  </si>
  <si>
    <t>-0.2769 to 0.2302</t>
  </si>
  <si>
    <t>control vs. HeLa (normal) + CQ</t>
  </si>
  <si>
    <t>-0.4769 to 0.03024</t>
  </si>
  <si>
    <t>-0.02126 to 0.3778</t>
  </si>
  <si>
    <t>0.1225 to 0.5072</t>
  </si>
  <si>
    <t>-0.07615 to 0.4517</t>
  </si>
  <si>
    <t>-0.2761 to 0.2517</t>
  </si>
  <si>
    <t>-0.06829 to 0.3415</t>
  </si>
  <si>
    <t>-0.2637 to 0.2827</t>
  </si>
  <si>
    <t>-0.4637 to 0.08271</t>
  </si>
  <si>
    <t>-0.3951 to 0.1409</t>
  </si>
  <si>
    <t>-0.5951 to -0.05906</t>
  </si>
  <si>
    <t>-0.5232 to 0.1232</t>
  </si>
  <si>
    <t>CQ-control</t>
  </si>
  <si>
    <t>(HeLa (normal) + CQ)-HeLa (normal)</t>
  </si>
  <si>
    <t>(SYN+CQ)-SYN</t>
  </si>
  <si>
    <t>(TPPP/p25+CQ)-TPPP/p25</t>
  </si>
  <si>
    <t>(MIX+CQ)-MIX</t>
  </si>
  <si>
    <t>A-R</t>
  </si>
  <si>
    <t>2.646 (17, 135)</t>
  </si>
  <si>
    <t>-0.5930 to -0.02260</t>
  </si>
  <si>
    <t>-0.6811 to -0.04197</t>
  </si>
  <si>
    <t>-0.7088 to -0.05117</t>
  </si>
  <si>
    <t>-0.7311 to -0.09197</t>
  </si>
  <si>
    <t>-0.5930 to -0.03108</t>
  </si>
  <si>
    <t>-0.6122 to -0.04183</t>
  </si>
  <si>
    <t>-0.6068 to -0.03645</t>
  </si>
  <si>
    <t>0.002065 to 0.6649</t>
  </si>
  <si>
    <t>Control vs. MIX+CQ</t>
  </si>
  <si>
    <t>Rapamycin vs. SYN+CQ</t>
  </si>
  <si>
    <t>Rapamycin vs. TPPP/p25+CQ</t>
  </si>
  <si>
    <t>Rapamycin vs. MIX+CQ</t>
  </si>
  <si>
    <t>LC3B</t>
  </si>
  <si>
    <t>LC3B-II</t>
  </si>
  <si>
    <t>SQSTM1/p62</t>
  </si>
  <si>
    <t>A-E</t>
  </si>
  <si>
    <t>1.365 (4, 23)</t>
  </si>
  <si>
    <t>Treatment (between columns)</t>
  </si>
  <si>
    <t>F (4, 23) = 5.000</t>
  </si>
  <si>
    <t>P=0.0048</t>
  </si>
  <si>
    <t>CQ-control vs. HeLa (normal) + CQ-HeLa (normal)</t>
  </si>
  <si>
    <t>0.01645 to 0.7615</t>
  </si>
  <si>
    <t>-0.4395 to 0.3055</t>
  </si>
  <si>
    <t>-0.3195 to 0.4255</t>
  </si>
  <si>
    <t>-1.007 to -0.1807</t>
  </si>
  <si>
    <t>-0.8693 to -0.04269</t>
  </si>
  <si>
    <t>-0.7493 to 0.07731</t>
  </si>
  <si>
    <t>-0.2753 to 0.5513</t>
  </si>
  <si>
    <t>-0.1553 to 0.6713</t>
  </si>
  <si>
    <t>-0.2933 to 0.5333</t>
  </si>
  <si>
    <t>u</t>
  </si>
  <si>
    <t>CQ-control vs. SYN+CQ-SYN</t>
  </si>
  <si>
    <t>CQ-control vs. TPPP/p25+CQ-TPPP/p25</t>
  </si>
  <si>
    <t>CQ-control vs. MIX+CQ-MIX</t>
  </si>
  <si>
    <t>HeLa (normal) + CQ-HeLa (normal) vs. SYN+CQ-SYN</t>
  </si>
  <si>
    <t>HeLa (normal) + CQ-HeLa (normal) vs. TPPP/p25+CQ-TPPP/p25</t>
  </si>
  <si>
    <t>HeLa (normal) + CQ-HeLa (normal) vs. MIX+CQ-MIX</t>
  </si>
  <si>
    <t>SYN+CQ-SYN vs. TPPP/p25+CQ-TPPP/p25</t>
  </si>
  <si>
    <t>SYN+CQ-SYN vs. MIX+CQ-MIX</t>
  </si>
  <si>
    <t>TPPP/p25+CQ-TPPP/p25 vs. MIX+CQ-MIX</t>
  </si>
  <si>
    <t>Control</t>
  </si>
  <si>
    <t>TPPP</t>
  </si>
  <si>
    <t>A-D</t>
  </si>
  <si>
    <t>1.709 (3, 66)</t>
  </si>
  <si>
    <t>F (3, 66) = 67.46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</t>
  </si>
  <si>
    <t>Upper 95% CI</t>
  </si>
  <si>
    <t>Number of families</t>
  </si>
  <si>
    <t>Number of comparisons per family</t>
  </si>
  <si>
    <t>Control vs. TPPP</t>
  </si>
  <si>
    <t>-2.112 to 2.846</t>
  </si>
  <si>
    <t>Control vs. SYN</t>
  </si>
  <si>
    <t>-16.22 to -10.12</t>
  </si>
  <si>
    <t>Control vs. MIX</t>
  </si>
  <si>
    <t>-9.646 to -4.237</t>
  </si>
  <si>
    <t>TPPP vs. SYN</t>
  </si>
  <si>
    <t>-16.39 to -10.69</t>
  </si>
  <si>
    <t>TPPP vs. MIX</t>
  </si>
  <si>
    <t>-9.787 to -4.829</t>
  </si>
  <si>
    <t>3.179 to 9.281</t>
  </si>
  <si>
    <t>HeLa</t>
  </si>
  <si>
    <t>mg/ml protein</t>
  </si>
  <si>
    <t>n=3</t>
  </si>
  <si>
    <t>0,5</t>
  </si>
  <si>
    <t>0,25</t>
  </si>
  <si>
    <t>0,125</t>
  </si>
  <si>
    <t>0,0625</t>
  </si>
  <si>
    <t>0,03125</t>
  </si>
  <si>
    <t>0,015625</t>
  </si>
  <si>
    <t>anti- SQSTM1/p62</t>
  </si>
  <si>
    <t>control+CQ - control</t>
  </si>
  <si>
    <t>HeLa(normal)+CQ - HeLa(normal)</t>
  </si>
  <si>
    <t>SYN+CQ - SYN</t>
  </si>
  <si>
    <t>TPPP/p25+CQ - TPPP/p25</t>
  </si>
  <si>
    <t>MIX+CQ - MIX</t>
  </si>
  <si>
    <t>HeLa cells</t>
  </si>
  <si>
    <t>SH-SY5Y cells</t>
  </si>
  <si>
    <t>Col: One-way ANOVA</t>
  </si>
  <si>
    <t>4.566 (3, 22)</t>
  </si>
  <si>
    <t>F (3, 22) = 14.43</t>
  </si>
  <si>
    <t>Below threshold?</t>
  </si>
  <si>
    <t>SYN_5 vs. MIX_5_1</t>
  </si>
  <si>
    <t>-0.7719 to -0.1115</t>
  </si>
  <si>
    <t>SYN_5 vs. SYN+Rapamycin</t>
  </si>
  <si>
    <t>-0.1446 to 0.5526</t>
  </si>
  <si>
    <t>SYN_5 vs. MIX+Rapamycin</t>
  </si>
  <si>
    <t>0.007850 to 0.6407</t>
  </si>
  <si>
    <t>MIX_5_1 vs. SYN+Rapamycin</t>
  </si>
  <si>
    <t>0.2754 to 1.016</t>
  </si>
  <si>
    <t>MIX_5_1 vs. MIX+Rapamycin</t>
  </si>
  <si>
    <t>0.4258 to 1.106</t>
  </si>
  <si>
    <t>-0.2377 to 0.4783</t>
  </si>
  <si>
    <t>Test details</t>
  </si>
  <si>
    <t>Mean 1</t>
  </si>
  <si>
    <t>Mean 2</t>
  </si>
  <si>
    <t>SE of diff.</t>
  </si>
  <si>
    <t>n1</t>
  </si>
  <si>
    <t>n2</t>
  </si>
  <si>
    <t>q</t>
  </si>
  <si>
    <t>One-way ANOVA</t>
  </si>
  <si>
    <t>6.109 (3, 20)</t>
  </si>
  <si>
    <t>F (3, 20) = 9.956</t>
  </si>
  <si>
    <t>P=0.0003</t>
  </si>
  <si>
    <t>TPPP/p25_1 vs. MIX_5_1</t>
  </si>
  <si>
    <t>-0.2344 to 0.4144</t>
  </si>
  <si>
    <t>TPPP/p25_1 vs. TPPP/p25+Rapamycin</t>
  </si>
  <si>
    <t>0.1438 to 0.8242</t>
  </si>
  <si>
    <t>TPPP/p25_1 vs. MIX+Rapamycin</t>
  </si>
  <si>
    <t>0.1788 to 0.8040</t>
  </si>
  <si>
    <t>MIX_5_1 vs. TPPP/p25+Rapamycin</t>
  </si>
  <si>
    <t>0.05376 to 0.7342</t>
  </si>
  <si>
    <t>0.08882 to 0.7140</t>
  </si>
  <si>
    <t>-0.3216 to 0.3364</t>
  </si>
  <si>
    <t>(level normalized to total proteins)</t>
  </si>
  <si>
    <t>(level normalized to GAPDH)</t>
  </si>
  <si>
    <t>rfr-1</t>
  </si>
  <si>
    <t>rfr-3</t>
  </si>
  <si>
    <t>TPPP/p25 added to HeLa</t>
  </si>
  <si>
    <t>TPPP/p25 added to SH-SY5Y</t>
  </si>
  <si>
    <t>DT TPPP/p25</t>
  </si>
  <si>
    <t>microM</t>
  </si>
  <si>
    <t>LC3</t>
  </si>
  <si>
    <t>HeLa+/-Protein</t>
  </si>
  <si>
    <t>HeLa + TPPP/p25</t>
  </si>
  <si>
    <t>HeLa + M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"/>
    <numFmt numFmtId="166" formatCode="0.0000"/>
    <numFmt numFmtId="167" formatCode="0.00000"/>
  </numFmts>
  <fonts count="1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trike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trike/>
      <sz val="11"/>
      <name val="Calibri"/>
      <family val="2"/>
      <scheme val="minor"/>
    </font>
    <font>
      <sz val="10"/>
      <name val="Arial"/>
      <family val="2"/>
    </font>
    <font>
      <sz val="10"/>
      <name val="Arial"/>
      <family val="2"/>
      <charset val="238"/>
    </font>
    <font>
      <b/>
      <sz val="10"/>
      <name val="Arial"/>
      <family val="2"/>
      <charset val="238"/>
    </font>
    <font>
      <b/>
      <sz val="10"/>
      <name val="Arial"/>
      <family val="2"/>
    </font>
    <font>
      <sz val="10"/>
      <name val="Arial"/>
      <family val="2"/>
      <charset val="238"/>
    </font>
    <font>
      <sz val="10"/>
      <name val="Arial"/>
      <family val="2"/>
      <charset val="238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94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Font="1" applyAlignment="1">
      <alignment horizontal="center"/>
    </xf>
    <xf numFmtId="164" fontId="0" fillId="0" borderId="0" xfId="0" applyNumberFormat="1"/>
    <xf numFmtId="164" fontId="1" fillId="0" borderId="0" xfId="0" applyNumberFormat="1" applyFont="1" applyAlignment="1">
      <alignment horizontal="center"/>
    </xf>
    <xf numFmtId="164" fontId="0" fillId="0" borderId="0" xfId="0" applyNumberFormat="1" applyFont="1"/>
    <xf numFmtId="0" fontId="0" fillId="0" borderId="0" xfId="0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Font="1" applyBorder="1" applyAlignment="1">
      <alignment horizontal="center"/>
    </xf>
    <xf numFmtId="11" fontId="1" fillId="0" borderId="0" xfId="0" applyNumberFormat="1" applyFont="1" applyAlignment="1">
      <alignment horizontal="center"/>
    </xf>
    <xf numFmtId="11" fontId="0" fillId="0" borderId="0" xfId="0" applyNumberFormat="1" applyFont="1" applyAlignment="1">
      <alignment horizontal="center"/>
    </xf>
    <xf numFmtId="0" fontId="1" fillId="0" borderId="0" xfId="0" applyFont="1"/>
    <xf numFmtId="11" fontId="1" fillId="0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0" fillId="0" borderId="1" xfId="0" applyBorder="1"/>
    <xf numFmtId="0" fontId="1" fillId="0" borderId="2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2" fontId="0" fillId="0" borderId="2" xfId="0" applyNumberFormat="1" applyFont="1" applyFill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4" xfId="0" applyNumberFormat="1" applyFont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2" fontId="0" fillId="0" borderId="1" xfId="0" applyNumberFormat="1" applyFont="1" applyFill="1" applyBorder="1"/>
    <xf numFmtId="2" fontId="0" fillId="0" borderId="2" xfId="0" applyNumberFormat="1" applyFont="1" applyFill="1" applyBorder="1"/>
    <xf numFmtId="0" fontId="0" fillId="0" borderId="4" xfId="0" applyBorder="1"/>
    <xf numFmtId="2" fontId="0" fillId="0" borderId="1" xfId="0" applyNumberFormat="1" applyFont="1" applyBorder="1"/>
    <xf numFmtId="2" fontId="0" fillId="0" borderId="3" xfId="0" applyNumberFormat="1" applyFont="1" applyBorder="1"/>
    <xf numFmtId="0" fontId="1" fillId="0" borderId="1" xfId="0" applyFont="1" applyFill="1" applyBorder="1"/>
    <xf numFmtId="0" fontId="1" fillId="0" borderId="1" xfId="0" applyFont="1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3" xfId="0" applyBorder="1"/>
    <xf numFmtId="2" fontId="0" fillId="0" borderId="4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0" fillId="0" borderId="3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1" xfId="0" applyFill="1" applyBorder="1"/>
    <xf numFmtId="2" fontId="2" fillId="0" borderId="1" xfId="0" applyNumberFormat="1" applyFon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0" xfId="0" applyFill="1" applyBorder="1"/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" fontId="0" fillId="0" borderId="0" xfId="0" applyNumberFormat="1" applyFill="1" applyAlignment="1">
      <alignment horizontal="center"/>
    </xf>
    <xf numFmtId="2" fontId="0" fillId="0" borderId="0" xfId="0" applyNumberFormat="1"/>
    <xf numFmtId="0" fontId="1" fillId="0" borderId="4" xfId="0" applyFont="1" applyFill="1" applyBorder="1"/>
    <xf numFmtId="0" fontId="1" fillId="0" borderId="4" xfId="0" applyFont="1" applyFill="1" applyBorder="1" applyAlignment="1">
      <alignment horizontal="left"/>
    </xf>
    <xf numFmtId="0" fontId="0" fillId="2" borderId="4" xfId="0" applyFill="1" applyBorder="1" applyAlignment="1">
      <alignment horizontal="left"/>
    </xf>
    <xf numFmtId="0" fontId="0" fillId="0" borderId="3" xfId="0" applyFill="1" applyBorder="1"/>
    <xf numFmtId="0" fontId="0" fillId="0" borderId="4" xfId="0" applyFill="1" applyBorder="1"/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11" fontId="0" fillId="0" borderId="0" xfId="0" applyNumberFormat="1" applyFont="1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0" fillId="0" borderId="0" xfId="0" applyBorder="1"/>
    <xf numFmtId="11" fontId="0" fillId="0" borderId="0" xfId="0" applyNumberFormat="1" applyFont="1" applyFill="1" applyBorder="1" applyAlignment="1">
      <alignment horizontal="center"/>
    </xf>
    <xf numFmtId="11" fontId="1" fillId="0" borderId="0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left"/>
    </xf>
    <xf numFmtId="2" fontId="0" fillId="0" borderId="2" xfId="0" applyNumberFormat="1" applyBorder="1" applyAlignment="1">
      <alignment horizontal="center"/>
    </xf>
    <xf numFmtId="0" fontId="0" fillId="0" borderId="2" xfId="0" applyBorder="1"/>
    <xf numFmtId="2" fontId="0" fillId="0" borderId="0" xfId="0" applyNumberFormat="1" applyBorder="1"/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1" fillId="0" borderId="0" xfId="0" applyFont="1" applyFill="1"/>
    <xf numFmtId="11" fontId="0" fillId="0" borderId="0" xfId="0" applyNumberFormat="1" applyFill="1"/>
    <xf numFmtId="2" fontId="1" fillId="0" borderId="0" xfId="0" applyNumberFormat="1" applyFont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8" xfId="0" applyFont="1" applyBorder="1"/>
    <xf numFmtId="0" fontId="0" fillId="0" borderId="9" xfId="0" applyBorder="1"/>
    <xf numFmtId="0" fontId="0" fillId="0" borderId="8" xfId="0" applyBorder="1"/>
    <xf numFmtId="165" fontId="0" fillId="0" borderId="4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Fill="1" applyBorder="1" applyAlignment="1">
      <alignment horizontal="center"/>
    </xf>
    <xf numFmtId="11" fontId="1" fillId="0" borderId="0" xfId="0" applyNumberFormat="1" applyFon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0" borderId="0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2" xfId="0" applyFont="1" applyBorder="1"/>
    <xf numFmtId="0" fontId="4" fillId="0" borderId="3" xfId="0" applyFont="1" applyBorder="1"/>
    <xf numFmtId="0" fontId="4" fillId="0" borderId="1" xfId="0" applyFont="1" applyBorder="1"/>
    <xf numFmtId="0" fontId="4" fillId="0" borderId="4" xfId="0" applyFont="1" applyBorder="1"/>
    <xf numFmtId="2" fontId="4" fillId="0" borderId="3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4" fillId="0" borderId="3" xfId="0" applyNumberFormat="1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2" fontId="4" fillId="0" borderId="2" xfId="0" applyNumberFormat="1" applyFont="1" applyFill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" xfId="0" applyFont="1" applyFill="1" applyBorder="1"/>
    <xf numFmtId="0" fontId="4" fillId="0" borderId="2" xfId="0" applyFont="1" applyFill="1" applyBorder="1"/>
    <xf numFmtId="2" fontId="4" fillId="0" borderId="7" xfId="0" applyNumberFormat="1" applyFont="1" applyFill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/>
    <xf numFmtId="0" fontId="7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7" fillId="0" borderId="0" xfId="0" applyFont="1" applyFill="1"/>
    <xf numFmtId="0" fontId="9" fillId="0" borderId="0" xfId="0" applyFont="1" applyFill="1" applyAlignment="1">
      <alignment horizontal="left"/>
    </xf>
    <xf numFmtId="0" fontId="7" fillId="0" borderId="0" xfId="0" applyFont="1" applyFill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0" xfId="0" applyFont="1" applyFill="1" applyAlignment="1">
      <alignment horizontal="left"/>
    </xf>
    <xf numFmtId="0" fontId="8" fillId="0" borderId="0" xfId="0" applyFont="1" applyAlignment="1">
      <alignment horizontal="center"/>
    </xf>
    <xf numFmtId="167" fontId="8" fillId="0" borderId="0" xfId="0" applyNumberFormat="1" applyFont="1" applyAlignment="1">
      <alignment horizontal="center"/>
    </xf>
    <xf numFmtId="0" fontId="3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6" fillId="0" borderId="0" xfId="0" applyFont="1" applyFill="1"/>
    <xf numFmtId="166" fontId="6" fillId="0" borderId="0" xfId="0" applyNumberFormat="1" applyFont="1" applyFill="1"/>
    <xf numFmtId="2" fontId="0" fillId="0" borderId="0" xfId="0" applyNumberFormat="1" applyFill="1" applyBorder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left"/>
    </xf>
    <xf numFmtId="0" fontId="7" fillId="0" borderId="0" xfId="0" applyFont="1"/>
    <xf numFmtId="0" fontId="10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1" fillId="0" borderId="0" xfId="0" applyFont="1"/>
    <xf numFmtId="2" fontId="8" fillId="0" borderId="0" xfId="0" applyNumberFormat="1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Font="1" applyBorder="1"/>
    <xf numFmtId="0" fontId="0" fillId="0" borderId="4" xfId="0" applyFont="1" applyFill="1" applyBorder="1" applyAlignment="1">
      <alignment horizontal="left"/>
    </xf>
    <xf numFmtId="0" fontId="1" fillId="0" borderId="4" xfId="0" applyFont="1" applyFill="1" applyBorder="1" applyAlignment="1">
      <alignment horizontal="center"/>
    </xf>
    <xf numFmtId="2" fontId="12" fillId="0" borderId="4" xfId="0" applyNumberFormat="1" applyFont="1" applyBorder="1" applyAlignment="1">
      <alignment horizontal="center" vertical="center"/>
    </xf>
    <xf numFmtId="2" fontId="0" fillId="0" borderId="0" xfId="0" applyNumberForma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166" fontId="0" fillId="0" borderId="0" xfId="0" applyNumberFormat="1" applyFill="1" applyAlignment="1">
      <alignment horizontal="center"/>
    </xf>
    <xf numFmtId="166" fontId="1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0" fillId="0" borderId="0" xfId="0" applyFont="1" applyFill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R107"/>
  <sheetViews>
    <sheetView topLeftCell="A49" workbookViewId="0">
      <selection activeCell="C8" sqref="C8"/>
    </sheetView>
  </sheetViews>
  <sheetFormatPr defaultRowHeight="15" x14ac:dyDescent="0.25"/>
  <cols>
    <col min="2" max="2" width="19.85546875" customWidth="1"/>
    <col min="3" max="3" width="19" customWidth="1"/>
    <col min="4" max="4" width="12.7109375" customWidth="1"/>
    <col min="5" max="5" width="15.7109375" customWidth="1"/>
    <col min="6" max="6" width="12.5703125" customWidth="1"/>
    <col min="7" max="7" width="13.28515625" customWidth="1"/>
    <col min="8" max="8" width="14.42578125" customWidth="1"/>
    <col min="9" max="9" width="14.5703125" customWidth="1"/>
    <col min="15" max="15" width="24.85546875" customWidth="1"/>
    <col min="17" max="17" width="19.7109375" customWidth="1"/>
  </cols>
  <sheetData>
    <row r="4" spans="2:11" x14ac:dyDescent="0.25">
      <c r="B4" s="1" t="s">
        <v>348</v>
      </c>
    </row>
    <row r="5" spans="2:11" x14ac:dyDescent="0.25">
      <c r="B5" s="1" t="s">
        <v>4</v>
      </c>
    </row>
    <row r="6" spans="2:11" x14ac:dyDescent="0.25">
      <c r="B6" s="1" t="s">
        <v>5</v>
      </c>
    </row>
    <row r="8" spans="2:11" x14ac:dyDescent="0.25">
      <c r="B8" s="1" t="s">
        <v>6</v>
      </c>
      <c r="C8" s="3" t="s">
        <v>9</v>
      </c>
      <c r="D8" s="3" t="s">
        <v>9</v>
      </c>
      <c r="E8" s="3" t="s">
        <v>9</v>
      </c>
      <c r="F8" s="3" t="s">
        <v>9</v>
      </c>
      <c r="H8" s="2" t="s">
        <v>0</v>
      </c>
      <c r="I8" s="2" t="s">
        <v>1</v>
      </c>
      <c r="J8" s="6" t="s">
        <v>2</v>
      </c>
    </row>
    <row r="9" spans="2:11" x14ac:dyDescent="0.25">
      <c r="B9" s="3">
        <v>2</v>
      </c>
      <c r="C9" s="4">
        <v>1</v>
      </c>
      <c r="D9" s="4">
        <v>1</v>
      </c>
      <c r="E9" s="5"/>
      <c r="F9" s="5"/>
      <c r="G9" s="5"/>
      <c r="H9" s="6">
        <f>AVERAGE(C9:F9)</f>
        <v>1</v>
      </c>
      <c r="I9" s="6">
        <f>_xlfn.STDEV.S(C9:F9)</f>
        <v>0</v>
      </c>
      <c r="J9" s="6"/>
    </row>
    <row r="10" spans="2:11" x14ac:dyDescent="0.25">
      <c r="B10" s="3">
        <v>1</v>
      </c>
      <c r="C10" s="4">
        <v>0.91557876414273287</v>
      </c>
      <c r="D10" s="4">
        <v>0.87724867724867728</v>
      </c>
      <c r="E10" s="4">
        <v>1</v>
      </c>
      <c r="F10" s="4">
        <v>1</v>
      </c>
      <c r="G10" s="5"/>
      <c r="H10" s="6">
        <f t="shared" ref="H10:H17" si="0">AVERAGE(C10:F10)</f>
        <v>0.94820686034785251</v>
      </c>
      <c r="I10" s="6">
        <f t="shared" ref="I10:I17" si="1">_xlfn.STDEV.S(C10:F10)</f>
        <v>6.1818861848576941E-2</v>
      </c>
      <c r="J10" s="6"/>
      <c r="K10" s="6"/>
    </row>
    <row r="11" spans="2:11" x14ac:dyDescent="0.25">
      <c r="B11" s="3">
        <v>0.5</v>
      </c>
      <c r="C11" s="4">
        <v>0.77458659704090516</v>
      </c>
      <c r="D11" s="4">
        <v>0.71746031746031758</v>
      </c>
      <c r="E11" s="4">
        <v>0.91897421354346021</v>
      </c>
      <c r="F11" s="4">
        <v>0.91027308192457734</v>
      </c>
      <c r="G11" s="5"/>
      <c r="H11" s="6">
        <f t="shared" si="0"/>
        <v>0.83032355249231515</v>
      </c>
      <c r="I11" s="6">
        <f t="shared" si="1"/>
        <v>0.10015918161627292</v>
      </c>
      <c r="J11" s="6"/>
      <c r="K11" s="6"/>
    </row>
    <row r="12" spans="2:11" x14ac:dyDescent="0.25">
      <c r="B12" s="3">
        <v>0.25</v>
      </c>
      <c r="C12" s="4">
        <v>0.75195822454308092</v>
      </c>
      <c r="D12" s="4">
        <v>0.6518518518518519</v>
      </c>
      <c r="E12" s="4">
        <v>0.77582190532136852</v>
      </c>
      <c r="F12" s="4">
        <v>0.91352405721716512</v>
      </c>
      <c r="G12" s="5"/>
      <c r="H12" s="6">
        <f t="shared" si="0"/>
        <v>0.77328900973336656</v>
      </c>
      <c r="I12" s="6">
        <f t="shared" si="1"/>
        <v>0.10781816453952714</v>
      </c>
      <c r="J12" s="6"/>
      <c r="K12" s="6"/>
    </row>
    <row r="13" spans="2:11" x14ac:dyDescent="0.25">
      <c r="B13" s="3">
        <v>0.125</v>
      </c>
      <c r="C13" s="4">
        <v>0.76588337684943431</v>
      </c>
      <c r="D13" s="4">
        <v>0.61481481481481481</v>
      </c>
      <c r="E13" s="4">
        <v>0.67184556485101388</v>
      </c>
      <c r="F13" s="4">
        <v>0.79453836150845247</v>
      </c>
      <c r="G13" s="5"/>
      <c r="H13" s="6">
        <f t="shared" si="0"/>
        <v>0.7117705295059289</v>
      </c>
      <c r="I13" s="6">
        <f t="shared" si="1"/>
        <v>8.3212834899391505E-2</v>
      </c>
      <c r="J13" s="6"/>
      <c r="K13" s="6"/>
    </row>
    <row r="14" spans="2:11" x14ac:dyDescent="0.25">
      <c r="B14" s="3">
        <v>6.25E-2</v>
      </c>
      <c r="C14" s="4">
        <v>0.60487380330722362</v>
      </c>
      <c r="D14" s="4">
        <v>0.526984126984127</v>
      </c>
      <c r="E14" s="4">
        <v>0.60769339842404846</v>
      </c>
      <c r="F14" s="4">
        <v>0.72756827048114436</v>
      </c>
      <c r="G14" s="5"/>
      <c r="H14" s="6">
        <f t="shared" si="0"/>
        <v>0.61677989979913583</v>
      </c>
      <c r="I14" s="6">
        <f t="shared" si="1"/>
        <v>8.2788210784574545E-2</v>
      </c>
      <c r="J14" s="6"/>
      <c r="K14" s="6"/>
    </row>
    <row r="15" spans="2:11" x14ac:dyDescent="0.25">
      <c r="B15" s="3">
        <v>3.125E-2</v>
      </c>
      <c r="C15" s="4">
        <v>0.59094865100087035</v>
      </c>
      <c r="D15" s="4">
        <v>0.46560846560846564</v>
      </c>
      <c r="E15" s="4">
        <v>0.50843681001478724</v>
      </c>
      <c r="F15" s="4">
        <v>0.63784135240572171</v>
      </c>
      <c r="G15" s="5"/>
      <c r="H15" s="6">
        <f t="shared" si="0"/>
        <v>0.55070881975746122</v>
      </c>
      <c r="I15" s="6">
        <f t="shared" si="1"/>
        <v>7.7975028798044507E-2</v>
      </c>
      <c r="J15" s="6"/>
      <c r="K15" s="6"/>
    </row>
    <row r="16" spans="2:11" x14ac:dyDescent="0.25">
      <c r="B16" s="3">
        <v>1.5625E-2</v>
      </c>
      <c r="C16" s="7"/>
      <c r="D16" s="5"/>
      <c r="E16" s="4">
        <v>0.37743836976117651</v>
      </c>
      <c r="F16" s="4">
        <v>0.61833550065019505</v>
      </c>
      <c r="G16" s="5"/>
      <c r="H16" s="6">
        <f t="shared" si="0"/>
        <v>0.49788693520568578</v>
      </c>
      <c r="I16" s="6">
        <f t="shared" si="1"/>
        <v>0.17033999482000831</v>
      </c>
      <c r="J16" s="6"/>
      <c r="K16" s="6"/>
    </row>
    <row r="17" spans="2:11" x14ac:dyDescent="0.25">
      <c r="B17" s="3">
        <v>0</v>
      </c>
      <c r="C17" s="4">
        <v>0</v>
      </c>
      <c r="D17" s="4">
        <v>0</v>
      </c>
      <c r="E17" s="4">
        <v>0</v>
      </c>
      <c r="F17" s="4">
        <v>0</v>
      </c>
      <c r="G17" s="5"/>
      <c r="H17" s="6">
        <f t="shared" si="0"/>
        <v>0</v>
      </c>
      <c r="I17" s="6">
        <f t="shared" si="1"/>
        <v>0</v>
      </c>
      <c r="J17" s="6"/>
      <c r="K17" s="6"/>
    </row>
    <row r="20" spans="2:11" x14ac:dyDescent="0.25">
      <c r="B20" s="1" t="s">
        <v>348</v>
      </c>
    </row>
    <row r="21" spans="2:11" x14ac:dyDescent="0.25">
      <c r="B21" s="1" t="s">
        <v>3</v>
      </c>
    </row>
    <row r="22" spans="2:11" x14ac:dyDescent="0.25">
      <c r="B22" s="1" t="s">
        <v>7</v>
      </c>
    </row>
    <row r="24" spans="2:11" x14ac:dyDescent="0.25">
      <c r="B24" s="1" t="s">
        <v>8</v>
      </c>
      <c r="C24" s="3" t="s">
        <v>9</v>
      </c>
      <c r="D24" s="3" t="s">
        <v>9</v>
      </c>
      <c r="E24" s="3" t="s">
        <v>9</v>
      </c>
      <c r="F24" s="2" t="s">
        <v>0</v>
      </c>
      <c r="G24" s="2" t="s">
        <v>1</v>
      </c>
      <c r="H24" s="1" t="s">
        <v>8</v>
      </c>
      <c r="I24" s="3" t="s">
        <v>9</v>
      </c>
      <c r="J24" s="6" t="s">
        <v>2</v>
      </c>
    </row>
    <row r="25" spans="2:11" x14ac:dyDescent="0.25">
      <c r="B25" s="8">
        <v>15</v>
      </c>
      <c r="C25" s="9">
        <v>1</v>
      </c>
      <c r="D25" s="9">
        <v>1</v>
      </c>
      <c r="E25" s="9">
        <v>1</v>
      </c>
      <c r="F25" s="6">
        <f>AVERAGE(C25:E25)</f>
        <v>1</v>
      </c>
      <c r="G25" s="6">
        <f>_xlfn.STDEV.S(C25:E25)</f>
        <v>0</v>
      </c>
      <c r="H25" s="3">
        <v>8</v>
      </c>
      <c r="I25" s="10">
        <v>0.89200000000000002</v>
      </c>
    </row>
    <row r="26" spans="2:11" x14ac:dyDescent="0.25">
      <c r="B26" s="8">
        <v>7.5</v>
      </c>
      <c r="C26" s="9">
        <v>0.75981068822717412</v>
      </c>
      <c r="D26" s="9">
        <v>0.75627976468391067</v>
      </c>
      <c r="E26" s="9">
        <v>0.95573471250380293</v>
      </c>
      <c r="F26" s="6">
        <f t="shared" ref="F26:F32" si="2">AVERAGE(C26:E26)</f>
        <v>0.82394172180496261</v>
      </c>
      <c r="G26" s="6">
        <f t="shared" ref="G26:G32" si="3">_xlfn.STDEV.S(C26:E26)</f>
        <v>0.11414973128866868</v>
      </c>
      <c r="H26" s="3">
        <v>4</v>
      </c>
      <c r="I26" s="10">
        <v>0.58899999999999997</v>
      </c>
    </row>
    <row r="27" spans="2:11" x14ac:dyDescent="0.25">
      <c r="B27" s="8">
        <v>3.75</v>
      </c>
      <c r="C27" s="9">
        <v>0.57345691185170589</v>
      </c>
      <c r="D27" s="9">
        <v>0.61733121673358859</v>
      </c>
      <c r="E27" s="9">
        <v>0.89663827198052926</v>
      </c>
      <c r="F27" s="6">
        <f t="shared" si="2"/>
        <v>0.69580880018860791</v>
      </c>
      <c r="G27" s="6">
        <f t="shared" si="3"/>
        <v>0.17530144383998586</v>
      </c>
      <c r="H27" s="3">
        <v>2</v>
      </c>
      <c r="I27" s="10">
        <v>0.36399999999999999</v>
      </c>
    </row>
    <row r="28" spans="2:11" x14ac:dyDescent="0.25">
      <c r="B28" s="8">
        <v>1.875</v>
      </c>
      <c r="C28" s="9">
        <v>0.45424965490041419</v>
      </c>
      <c r="D28" s="9">
        <v>0.51227939116630872</v>
      </c>
      <c r="E28" s="9">
        <v>0.69584727715241856</v>
      </c>
      <c r="F28" s="6">
        <f t="shared" si="2"/>
        <v>0.55412544107304706</v>
      </c>
      <c r="G28" s="6">
        <f t="shared" si="3"/>
        <v>0.12611768983395449</v>
      </c>
      <c r="H28" s="3">
        <v>1</v>
      </c>
      <c r="I28" s="10">
        <v>0.29199999999999998</v>
      </c>
    </row>
    <row r="29" spans="2:11" x14ac:dyDescent="0.25">
      <c r="B29" s="8">
        <v>0.9375</v>
      </c>
      <c r="C29" s="9">
        <v>0.39301912837704595</v>
      </c>
      <c r="D29" s="9">
        <v>0.3475581286768139</v>
      </c>
      <c r="E29" s="9">
        <v>0.58427137207179791</v>
      </c>
      <c r="F29" s="6">
        <f t="shared" si="2"/>
        <v>0.44161620970855253</v>
      </c>
      <c r="G29" s="6">
        <f t="shared" si="3"/>
        <v>0.12561666742554151</v>
      </c>
      <c r="H29" s="3">
        <v>0.5</v>
      </c>
      <c r="I29" s="10">
        <v>0.2</v>
      </c>
    </row>
    <row r="30" spans="2:11" x14ac:dyDescent="0.25">
      <c r="B30" s="8">
        <v>0.46875</v>
      </c>
      <c r="C30" s="9">
        <v>0.23447051863537771</v>
      </c>
      <c r="D30" s="9">
        <v>0.227098702026333</v>
      </c>
      <c r="E30" s="9">
        <v>0.48456038941283841</v>
      </c>
      <c r="F30" s="6">
        <f t="shared" si="2"/>
        <v>0.31537653669151638</v>
      </c>
      <c r="G30" s="6">
        <f t="shared" si="3"/>
        <v>0.14656386981876482</v>
      </c>
      <c r="H30" s="3">
        <v>0.25</v>
      </c>
      <c r="I30" s="10">
        <v>0.13300000000000001</v>
      </c>
    </row>
    <row r="31" spans="2:11" x14ac:dyDescent="0.25">
      <c r="B31" s="8">
        <v>0.234375</v>
      </c>
      <c r="C31" s="9">
        <v>0.14573062512324991</v>
      </c>
      <c r="D31" s="9">
        <v>0.15258194042394252</v>
      </c>
      <c r="E31" s="9">
        <v>0.29905689078186792</v>
      </c>
      <c r="F31" s="6">
        <f t="shared" si="2"/>
        <v>0.19912315210968679</v>
      </c>
      <c r="G31" s="6">
        <f t="shared" si="3"/>
        <v>8.6612927580628621E-2</v>
      </c>
      <c r="H31" s="3">
        <v>0.125</v>
      </c>
      <c r="I31" s="10">
        <v>0.13100000000000001</v>
      </c>
    </row>
    <row r="32" spans="2:11" x14ac:dyDescent="0.25">
      <c r="B32" s="8">
        <v>0</v>
      </c>
      <c r="C32" s="9">
        <v>0</v>
      </c>
      <c r="D32" s="9">
        <v>8.8710430479036814E-3</v>
      </c>
      <c r="E32" s="9">
        <v>3.8028597505324621E-3</v>
      </c>
      <c r="F32" s="6">
        <f t="shared" si="2"/>
        <v>4.2246342661453815E-3</v>
      </c>
      <c r="G32" s="6">
        <f t="shared" si="3"/>
        <v>4.4505360908496669E-3</v>
      </c>
      <c r="H32" s="3">
        <v>0</v>
      </c>
      <c r="I32" s="10">
        <v>0</v>
      </c>
    </row>
    <row r="34" spans="2:10" x14ac:dyDescent="0.25">
      <c r="B34" s="1"/>
    </row>
    <row r="35" spans="2:10" x14ac:dyDescent="0.25">
      <c r="B35" s="1"/>
    </row>
    <row r="36" spans="2:10" x14ac:dyDescent="0.25">
      <c r="B36" s="1" t="s">
        <v>348</v>
      </c>
    </row>
    <row r="37" spans="2:10" x14ac:dyDescent="0.25">
      <c r="B37" s="1" t="s">
        <v>404</v>
      </c>
    </row>
    <row r="38" spans="2:10" x14ac:dyDescent="0.25">
      <c r="B38" s="1" t="s">
        <v>413</v>
      </c>
    </row>
    <row r="39" spans="2:10" x14ac:dyDescent="0.25">
      <c r="B39" s="1" t="s">
        <v>405</v>
      </c>
      <c r="C39" s="3" t="s">
        <v>9</v>
      </c>
      <c r="E39" s="1" t="s">
        <v>405</v>
      </c>
      <c r="F39" s="3" t="s">
        <v>9</v>
      </c>
      <c r="H39" s="1" t="s">
        <v>405</v>
      </c>
      <c r="I39" s="3" t="s">
        <v>9</v>
      </c>
      <c r="J39" s="6" t="s">
        <v>406</v>
      </c>
    </row>
    <row r="40" spans="2:10" x14ac:dyDescent="0.25">
      <c r="B40" s="10">
        <v>1.08</v>
      </c>
      <c r="C40" s="10">
        <v>1</v>
      </c>
      <c r="D40" s="3"/>
      <c r="E40" s="10">
        <v>0.86</v>
      </c>
      <c r="F40" s="10">
        <v>1</v>
      </c>
      <c r="G40" s="3"/>
      <c r="H40" s="10">
        <v>1</v>
      </c>
      <c r="I40" s="10">
        <v>1</v>
      </c>
      <c r="J40" s="3"/>
    </row>
    <row r="41" spans="2:10" x14ac:dyDescent="0.25">
      <c r="B41" s="10">
        <v>0.54</v>
      </c>
      <c r="C41" s="10">
        <v>0.81506338553318414</v>
      </c>
      <c r="D41" s="3"/>
      <c r="E41" s="10">
        <v>0.43</v>
      </c>
      <c r="F41" s="10">
        <v>0.79344729344729359</v>
      </c>
      <c r="G41" s="3"/>
      <c r="H41" s="10">
        <v>0.5</v>
      </c>
      <c r="I41" s="10">
        <v>0.85073627844712174</v>
      </c>
      <c r="J41" s="3"/>
    </row>
    <row r="42" spans="2:10" x14ac:dyDescent="0.25">
      <c r="B42" s="10">
        <v>0.27</v>
      </c>
      <c r="C42" s="10">
        <v>0.55033557046979864</v>
      </c>
      <c r="D42" s="3"/>
      <c r="E42" s="10">
        <v>0.215</v>
      </c>
      <c r="F42" s="10">
        <v>0.58689458689458684</v>
      </c>
      <c r="G42" s="3"/>
      <c r="H42" s="10">
        <v>0.25</v>
      </c>
      <c r="I42" s="10">
        <v>0.71619812583668008</v>
      </c>
      <c r="J42" s="3"/>
    </row>
    <row r="43" spans="2:10" x14ac:dyDescent="0.25">
      <c r="B43" s="10">
        <v>0.13500000000000001</v>
      </c>
      <c r="C43" s="10">
        <v>0.34750186428038782</v>
      </c>
      <c r="D43" s="3"/>
      <c r="E43" s="10">
        <v>0.1075</v>
      </c>
      <c r="F43" s="10">
        <v>0.4116809116809117</v>
      </c>
      <c r="G43" s="3"/>
      <c r="H43" s="10">
        <v>0.125</v>
      </c>
      <c r="I43" s="10">
        <v>0.47054886211512714</v>
      </c>
      <c r="J43" s="3"/>
    </row>
    <row r="44" spans="2:10" x14ac:dyDescent="0.25">
      <c r="B44" s="10">
        <v>6.8000000000000005E-2</v>
      </c>
      <c r="C44" s="10">
        <v>0.20283370618941091</v>
      </c>
      <c r="D44" s="3"/>
      <c r="E44" s="10">
        <v>5.3749999999999999E-2</v>
      </c>
      <c r="F44" s="10">
        <v>0.24857549857549857</v>
      </c>
      <c r="G44" s="3"/>
      <c r="H44" s="10">
        <v>6.25E-2</v>
      </c>
      <c r="I44" s="10">
        <v>0.29852744310575635</v>
      </c>
      <c r="J44" s="3"/>
    </row>
    <row r="45" spans="2:10" x14ac:dyDescent="0.25">
      <c r="B45" s="10">
        <v>3.4000000000000002E-2</v>
      </c>
      <c r="C45" s="10">
        <v>0.11260253542132737</v>
      </c>
      <c r="D45" s="3"/>
      <c r="E45" s="10">
        <v>2.6875E-2</v>
      </c>
      <c r="F45" s="10">
        <v>0.1388888888888889</v>
      </c>
      <c r="G45" s="3"/>
      <c r="H45" s="10">
        <v>3.125E-2</v>
      </c>
      <c r="I45" s="10">
        <v>0.17603748326639893</v>
      </c>
      <c r="J45" s="3"/>
    </row>
    <row r="46" spans="2:10" x14ac:dyDescent="0.25">
      <c r="B46" s="10">
        <v>1.7000000000000001E-2</v>
      </c>
      <c r="C46" s="10">
        <v>6.4876957494407153E-2</v>
      </c>
      <c r="D46" s="3"/>
      <c r="E46" s="10">
        <v>1.3438E-2</v>
      </c>
      <c r="F46" s="10">
        <v>7.6923076923076927E-2</v>
      </c>
      <c r="G46" s="3"/>
      <c r="H46" s="10">
        <v>1.5625E-2</v>
      </c>
      <c r="I46" s="10">
        <v>8.5676037483266396E-2</v>
      </c>
      <c r="J46" s="3"/>
    </row>
    <row r="47" spans="2:10" x14ac:dyDescent="0.25">
      <c r="B47" s="10">
        <v>0</v>
      </c>
      <c r="C47" s="10">
        <v>0</v>
      </c>
      <c r="D47" s="3"/>
      <c r="E47" s="10">
        <v>0</v>
      </c>
      <c r="F47" s="10">
        <v>0</v>
      </c>
      <c r="G47" s="3"/>
      <c r="H47" s="10">
        <v>0</v>
      </c>
      <c r="I47" s="10">
        <v>0</v>
      </c>
      <c r="J47" s="3"/>
    </row>
    <row r="50" spans="2:10" x14ac:dyDescent="0.25">
      <c r="B50" s="1" t="s">
        <v>4</v>
      </c>
    </row>
    <row r="51" spans="2:10" x14ac:dyDescent="0.25">
      <c r="B51" s="1" t="s">
        <v>404</v>
      </c>
    </row>
    <row r="52" spans="2:10" x14ac:dyDescent="0.25">
      <c r="B52" s="1" t="s">
        <v>413</v>
      </c>
    </row>
    <row r="53" spans="2:10" x14ac:dyDescent="0.25">
      <c r="B53" s="1" t="s">
        <v>405</v>
      </c>
      <c r="C53" s="3" t="s">
        <v>9</v>
      </c>
      <c r="E53" s="1" t="s">
        <v>405</v>
      </c>
      <c r="F53" s="3" t="s">
        <v>9</v>
      </c>
      <c r="H53" s="1" t="s">
        <v>405</v>
      </c>
      <c r="I53" s="3" t="s">
        <v>9</v>
      </c>
      <c r="J53" s="6" t="s">
        <v>406</v>
      </c>
    </row>
    <row r="54" spans="2:10" x14ac:dyDescent="0.25">
      <c r="B54" s="3">
        <v>0.86</v>
      </c>
      <c r="C54" s="10">
        <v>3.7500000000000006E-2</v>
      </c>
      <c r="E54" s="3">
        <v>1</v>
      </c>
      <c r="F54" s="10">
        <v>0.12633333299999999</v>
      </c>
      <c r="H54" s="162">
        <v>1</v>
      </c>
      <c r="I54" s="12">
        <v>0.10100000000000001</v>
      </c>
    </row>
    <row r="55" spans="2:10" x14ac:dyDescent="0.25">
      <c r="B55" s="3">
        <v>0.43</v>
      </c>
      <c r="C55" s="10">
        <v>7.0500000000000007E-2</v>
      </c>
      <c r="E55" s="3">
        <v>0.5</v>
      </c>
      <c r="F55" s="10">
        <v>0.14499999999999999</v>
      </c>
      <c r="H55" s="162">
        <v>0.5</v>
      </c>
      <c r="I55" s="12">
        <v>0.10249999999999999</v>
      </c>
    </row>
    <row r="56" spans="2:10" x14ac:dyDescent="0.25">
      <c r="B56" s="3">
        <v>0.215</v>
      </c>
      <c r="C56" s="10">
        <v>0.13650000000000001</v>
      </c>
      <c r="E56" s="3">
        <v>0.25</v>
      </c>
      <c r="F56" s="10">
        <v>0.187</v>
      </c>
      <c r="H56" s="162">
        <v>0.25</v>
      </c>
      <c r="I56" s="12">
        <v>0.14899999999999999</v>
      </c>
    </row>
    <row r="57" spans="2:10" x14ac:dyDescent="0.25">
      <c r="B57" s="3">
        <v>0.1075</v>
      </c>
      <c r="C57" s="10">
        <v>0.21749999999999997</v>
      </c>
      <c r="E57" s="3">
        <v>0.125</v>
      </c>
      <c r="F57" s="10">
        <v>0.27100000000000002</v>
      </c>
      <c r="H57" s="162">
        <v>0.125</v>
      </c>
      <c r="I57" s="12">
        <v>0.20549999999999999</v>
      </c>
    </row>
    <row r="58" spans="2:10" x14ac:dyDescent="0.25">
      <c r="B58" s="3">
        <v>5.3749999999999999E-2</v>
      </c>
      <c r="C58" s="10">
        <v>0.22199999999999998</v>
      </c>
      <c r="E58" s="3">
        <v>6.25E-2</v>
      </c>
      <c r="F58" s="10">
        <v>0.317</v>
      </c>
      <c r="H58" s="162">
        <v>6.25E-2</v>
      </c>
      <c r="I58" s="12">
        <v>0.24</v>
      </c>
    </row>
    <row r="59" spans="2:10" x14ac:dyDescent="0.25">
      <c r="B59" s="3">
        <v>2.6875E-2</v>
      </c>
      <c r="C59" s="10">
        <v>0.17849999999999999</v>
      </c>
      <c r="E59" s="3">
        <v>3.125E-2</v>
      </c>
      <c r="F59" s="10">
        <v>0.262333333</v>
      </c>
      <c r="H59" s="162">
        <v>3.125E-2</v>
      </c>
      <c r="I59" s="12">
        <v>0.17749999999999999</v>
      </c>
    </row>
    <row r="60" spans="2:10" x14ac:dyDescent="0.25">
      <c r="B60" s="3">
        <v>1.3438E-2</v>
      </c>
      <c r="C60" s="10">
        <v>0.1305</v>
      </c>
      <c r="E60" s="3">
        <v>1.5625E-2</v>
      </c>
      <c r="F60" s="10">
        <v>0.18033333300000001</v>
      </c>
      <c r="H60" s="162">
        <v>1.5625E-2</v>
      </c>
      <c r="I60" s="12">
        <v>0.1095</v>
      </c>
    </row>
    <row r="61" spans="2:10" x14ac:dyDescent="0.25">
      <c r="B61" s="3">
        <v>0</v>
      </c>
      <c r="C61" s="10">
        <v>0</v>
      </c>
      <c r="E61" s="3">
        <v>0</v>
      </c>
      <c r="F61" s="10">
        <v>4.6259299999999997E-13</v>
      </c>
      <c r="H61" s="162">
        <v>0</v>
      </c>
      <c r="I61" s="12">
        <v>0</v>
      </c>
    </row>
    <row r="64" spans="2:10" x14ac:dyDescent="0.25">
      <c r="B64" s="1" t="s">
        <v>3</v>
      </c>
    </row>
    <row r="65" spans="2:11" x14ac:dyDescent="0.25">
      <c r="B65" s="1" t="s">
        <v>404</v>
      </c>
    </row>
    <row r="66" spans="2:11" x14ac:dyDescent="0.25">
      <c r="B66" s="1" t="s">
        <v>413</v>
      </c>
    </row>
    <row r="67" spans="2:11" x14ac:dyDescent="0.25">
      <c r="B67" s="1" t="s">
        <v>405</v>
      </c>
      <c r="E67" s="3" t="s">
        <v>9</v>
      </c>
      <c r="F67" s="3" t="s">
        <v>9</v>
      </c>
      <c r="G67" s="3" t="s">
        <v>9</v>
      </c>
      <c r="H67" s="3" t="s">
        <v>9</v>
      </c>
      <c r="I67" s="2" t="s">
        <v>0</v>
      </c>
      <c r="J67" s="2" t="s">
        <v>1</v>
      </c>
      <c r="K67" s="6" t="s">
        <v>2</v>
      </c>
    </row>
    <row r="68" spans="2:11" x14ac:dyDescent="0.25">
      <c r="B68" s="3">
        <v>1</v>
      </c>
      <c r="E68" s="13">
        <v>5.2999999999999999E-2</v>
      </c>
      <c r="F68" s="13">
        <v>5.1999999999999998E-2</v>
      </c>
      <c r="G68" s="13">
        <v>6.4000000000000001E-2</v>
      </c>
      <c r="H68" s="13">
        <v>5.8000000000000003E-2</v>
      </c>
      <c r="I68" s="6">
        <f>AVERAGE(E68:H68)</f>
        <v>5.6749999999999995E-2</v>
      </c>
      <c r="J68" s="6">
        <f>_xlfn.STDEV.S(E68:H68)</f>
        <v>5.5000000000000023E-3</v>
      </c>
    </row>
    <row r="69" spans="2:11" x14ac:dyDescent="0.25">
      <c r="B69" s="3" t="s">
        <v>407</v>
      </c>
      <c r="E69" s="13">
        <v>4.5999999999999999E-2</v>
      </c>
      <c r="F69" s="13">
        <v>5.1999999999999998E-2</v>
      </c>
      <c r="G69" s="13">
        <v>4.2999999999999997E-2</v>
      </c>
      <c r="H69" s="13">
        <v>5.0999999999999997E-2</v>
      </c>
      <c r="I69" s="6">
        <f t="shared" ref="I69:I75" si="4">AVERAGE(E69:H69)</f>
        <v>4.8000000000000001E-2</v>
      </c>
      <c r="J69" s="6">
        <f t="shared" ref="J69:J75" si="5">_xlfn.STDEV.S(E69:H69)</f>
        <v>4.2426406871192849E-3</v>
      </c>
    </row>
    <row r="70" spans="2:11" x14ac:dyDescent="0.25">
      <c r="B70" s="3" t="s">
        <v>408</v>
      </c>
      <c r="E70" s="13">
        <v>4.4999999999999998E-2</v>
      </c>
      <c r="F70" s="13">
        <v>4.3999999999999997E-2</v>
      </c>
      <c r="G70" s="13">
        <v>4.9000000000000002E-2</v>
      </c>
      <c r="H70" s="13">
        <v>4.8000000000000001E-2</v>
      </c>
      <c r="I70" s="6">
        <f t="shared" si="4"/>
        <v>4.65E-2</v>
      </c>
      <c r="J70" s="6">
        <f t="shared" si="5"/>
        <v>2.380476142847619E-3</v>
      </c>
    </row>
    <row r="71" spans="2:11" x14ac:dyDescent="0.25">
      <c r="B71" s="3" t="s">
        <v>409</v>
      </c>
      <c r="E71" s="13">
        <v>4.8000000000000001E-2</v>
      </c>
      <c r="F71" s="13">
        <v>5.5E-2</v>
      </c>
      <c r="G71" s="13">
        <v>4.4999999999999998E-2</v>
      </c>
      <c r="H71" s="13">
        <v>4.8000000000000001E-2</v>
      </c>
      <c r="I71" s="6">
        <f t="shared" si="4"/>
        <v>4.9000000000000002E-2</v>
      </c>
      <c r="J71" s="6">
        <f t="shared" si="5"/>
        <v>4.2426406871192857E-3</v>
      </c>
    </row>
    <row r="72" spans="2:11" x14ac:dyDescent="0.25">
      <c r="B72" s="3" t="s">
        <v>410</v>
      </c>
      <c r="E72" s="13">
        <v>4.4999999999999998E-2</v>
      </c>
      <c r="F72" s="13">
        <v>0.16600000000000001</v>
      </c>
      <c r="G72" s="13">
        <v>4.8000000000000001E-2</v>
      </c>
      <c r="H72" s="13">
        <v>5.1999999999999998E-2</v>
      </c>
      <c r="I72" s="6">
        <f t="shared" si="4"/>
        <v>7.775E-2</v>
      </c>
      <c r="J72" s="6">
        <f t="shared" si="5"/>
        <v>5.8903169128098141E-2</v>
      </c>
    </row>
    <row r="73" spans="2:11" x14ac:dyDescent="0.25">
      <c r="B73" s="3" t="s">
        <v>411</v>
      </c>
      <c r="E73" s="13">
        <v>4.3999999999999997E-2</v>
      </c>
      <c r="F73" s="13">
        <v>4.7E-2</v>
      </c>
      <c r="G73" s="13">
        <v>4.9000000000000002E-2</v>
      </c>
      <c r="H73" s="13">
        <v>5.0999999999999997E-2</v>
      </c>
      <c r="I73" s="6">
        <f t="shared" si="4"/>
        <v>4.7750000000000001E-2</v>
      </c>
      <c r="J73" s="6">
        <f t="shared" si="5"/>
        <v>2.9860788111948197E-3</v>
      </c>
    </row>
    <row r="74" spans="2:11" x14ac:dyDescent="0.25">
      <c r="B74" s="3" t="s">
        <v>412</v>
      </c>
      <c r="E74" s="13">
        <v>5.0999999999999997E-2</v>
      </c>
      <c r="F74" s="13">
        <v>5.8000000000000003E-2</v>
      </c>
      <c r="G74" s="13">
        <v>4.9000000000000002E-2</v>
      </c>
      <c r="H74" s="13">
        <v>5.8999999999999997E-2</v>
      </c>
      <c r="I74" s="6">
        <f t="shared" si="4"/>
        <v>5.425E-2</v>
      </c>
      <c r="J74" s="6">
        <f t="shared" si="5"/>
        <v>4.9916597106239788E-3</v>
      </c>
    </row>
    <row r="75" spans="2:11" x14ac:dyDescent="0.25">
      <c r="B75" s="3">
        <v>0</v>
      </c>
      <c r="E75" s="13">
        <v>6.5000000000000002E-2</v>
      </c>
      <c r="F75" s="13">
        <v>5.5E-2</v>
      </c>
      <c r="G75" s="13">
        <v>5.8000000000000003E-2</v>
      </c>
      <c r="H75" s="13">
        <v>5.8000000000000003E-2</v>
      </c>
      <c r="I75" s="6">
        <f t="shared" si="4"/>
        <v>5.8999999999999997E-2</v>
      </c>
      <c r="J75" s="6">
        <f t="shared" si="5"/>
        <v>4.2426406871192857E-3</v>
      </c>
    </row>
    <row r="80" spans="2:11" x14ac:dyDescent="0.25">
      <c r="B80" s="1"/>
    </row>
    <row r="81" spans="2:12" x14ac:dyDescent="0.25">
      <c r="B81" s="1"/>
    </row>
    <row r="82" spans="2:12" x14ac:dyDescent="0.25">
      <c r="B82" s="1"/>
    </row>
    <row r="83" spans="2:12" x14ac:dyDescent="0.25">
      <c r="B83" s="3"/>
      <c r="C83" s="3"/>
    </row>
    <row r="84" spans="2:12" x14ac:dyDescent="0.25">
      <c r="B84" s="1"/>
      <c r="C84" s="3"/>
      <c r="D84" s="3"/>
      <c r="E84" s="3"/>
      <c r="F84" s="3"/>
      <c r="G84" s="3"/>
      <c r="I84" s="2"/>
      <c r="J84" s="2"/>
      <c r="K84" s="6"/>
      <c r="L84" s="2"/>
    </row>
    <row r="85" spans="2:12" x14ac:dyDescent="0.25">
      <c r="B85" s="3"/>
      <c r="C85" s="3"/>
      <c r="D85" s="10"/>
      <c r="E85" s="10"/>
      <c r="F85" s="10"/>
      <c r="G85" s="10"/>
      <c r="I85" s="6"/>
      <c r="J85" s="6"/>
    </row>
    <row r="86" spans="2:12" x14ac:dyDescent="0.25">
      <c r="B86" s="3"/>
      <c r="C86" s="3"/>
      <c r="D86" s="10"/>
      <c r="E86" s="10"/>
      <c r="F86" s="10"/>
      <c r="G86" s="10"/>
      <c r="I86" s="6"/>
      <c r="J86" s="6"/>
      <c r="L86" s="15"/>
    </row>
    <row r="87" spans="2:12" x14ac:dyDescent="0.25">
      <c r="B87" s="3"/>
      <c r="C87" s="3"/>
      <c r="D87" s="10"/>
      <c r="E87" s="10"/>
      <c r="F87" s="10"/>
      <c r="G87" s="10"/>
      <c r="I87" s="6"/>
      <c r="J87" s="6"/>
      <c r="L87" s="15"/>
    </row>
    <row r="88" spans="2:12" x14ac:dyDescent="0.25">
      <c r="B88" s="3"/>
      <c r="C88" s="3"/>
      <c r="D88" s="10"/>
      <c r="E88" s="10"/>
      <c r="F88" s="10"/>
      <c r="G88" s="10"/>
      <c r="I88" s="6"/>
      <c r="J88" s="6"/>
      <c r="L88" s="15"/>
    </row>
    <row r="89" spans="2:12" x14ac:dyDescent="0.25">
      <c r="B89" s="3"/>
      <c r="C89" s="3"/>
      <c r="D89" s="10"/>
      <c r="E89" s="10"/>
      <c r="I89" s="10"/>
    </row>
    <row r="90" spans="2:12" x14ac:dyDescent="0.25">
      <c r="B90" s="1"/>
      <c r="C90" s="3"/>
      <c r="D90" s="3"/>
      <c r="E90" s="3"/>
      <c r="F90" s="3"/>
      <c r="G90" s="3"/>
      <c r="I90" s="2"/>
      <c r="J90" s="2"/>
      <c r="K90" s="6"/>
      <c r="L90" s="2"/>
    </row>
    <row r="91" spans="2:12" x14ac:dyDescent="0.25">
      <c r="B91" s="3"/>
      <c r="C91" s="3"/>
      <c r="D91" s="10"/>
      <c r="E91" s="10"/>
      <c r="F91" s="10"/>
      <c r="G91" s="10"/>
      <c r="I91" s="6"/>
      <c r="J91" s="6"/>
    </row>
    <row r="92" spans="2:12" x14ac:dyDescent="0.25">
      <c r="B92" s="3"/>
      <c r="C92" s="3"/>
      <c r="D92" s="10"/>
      <c r="E92" s="10"/>
      <c r="F92" s="10"/>
      <c r="G92" s="10"/>
      <c r="I92" s="6"/>
      <c r="J92" s="6"/>
      <c r="L92" s="15"/>
    </row>
    <row r="93" spans="2:12" x14ac:dyDescent="0.25">
      <c r="B93" s="3"/>
      <c r="C93" s="3"/>
      <c r="E93" s="10"/>
      <c r="F93" s="10"/>
      <c r="G93" s="10"/>
      <c r="I93" s="6"/>
      <c r="J93" s="6"/>
      <c r="L93" s="15"/>
    </row>
    <row r="94" spans="2:12" x14ac:dyDescent="0.25">
      <c r="B94" s="3"/>
      <c r="C94" s="3"/>
      <c r="E94" s="10"/>
      <c r="F94" s="10"/>
      <c r="G94" s="10"/>
      <c r="I94" s="6"/>
      <c r="J94" s="6"/>
      <c r="L94" s="15"/>
    </row>
    <row r="98" spans="2:18" x14ac:dyDescent="0.25">
      <c r="B98" s="1"/>
      <c r="C98" s="80"/>
      <c r="D98" s="80"/>
      <c r="E98" s="80"/>
      <c r="F98" s="80"/>
      <c r="G98" s="80"/>
      <c r="H98" s="80"/>
      <c r="I98" s="80"/>
      <c r="J98" s="80"/>
      <c r="K98" s="80"/>
      <c r="L98" s="80"/>
      <c r="M98" s="80"/>
      <c r="N98" s="80"/>
      <c r="O98" s="80"/>
      <c r="P98" s="80"/>
      <c r="Q98" s="80"/>
    </row>
    <row r="99" spans="2:18" x14ac:dyDescent="0.25">
      <c r="B99" s="1"/>
      <c r="C99" s="80"/>
      <c r="D99" s="80"/>
      <c r="E99" s="80"/>
      <c r="F99" s="80"/>
      <c r="G99" s="80"/>
      <c r="H99" s="80"/>
      <c r="I99" s="80"/>
      <c r="J99" s="80"/>
      <c r="K99" s="80"/>
      <c r="L99" s="80"/>
      <c r="M99" s="80"/>
      <c r="N99" s="80"/>
      <c r="O99" s="80"/>
      <c r="P99" s="80"/>
      <c r="Q99" s="80"/>
    </row>
    <row r="100" spans="2:18" x14ac:dyDescent="0.25">
      <c r="B100" s="1"/>
      <c r="C100" s="80"/>
      <c r="D100" s="80"/>
      <c r="E100" s="80"/>
      <c r="F100" s="80"/>
      <c r="G100" s="80"/>
      <c r="H100" s="80"/>
      <c r="I100" s="80"/>
      <c r="J100" s="80"/>
      <c r="K100" s="80"/>
      <c r="L100" s="1"/>
      <c r="M100" s="1"/>
      <c r="N100" s="19"/>
      <c r="O100" s="1"/>
      <c r="P100" s="80"/>
      <c r="Q100" s="1"/>
    </row>
    <row r="101" spans="2:18" x14ac:dyDescent="0.25">
      <c r="B101" s="1"/>
      <c r="C101" s="80"/>
      <c r="D101" s="80"/>
      <c r="E101" s="81"/>
      <c r="F101" s="81"/>
      <c r="G101" s="81"/>
      <c r="H101" s="81"/>
      <c r="I101" s="81"/>
      <c r="J101" s="80"/>
      <c r="K101" s="80"/>
      <c r="L101" s="97"/>
      <c r="M101" s="97"/>
      <c r="N101" s="80"/>
      <c r="O101" s="81"/>
      <c r="P101" s="80"/>
      <c r="Q101" s="80"/>
    </row>
    <row r="102" spans="2:18" x14ac:dyDescent="0.25">
      <c r="B102" s="81"/>
      <c r="C102" s="81"/>
      <c r="D102" s="80"/>
      <c r="E102" s="18"/>
      <c r="F102" s="18"/>
      <c r="G102" s="80"/>
      <c r="H102" s="80"/>
      <c r="I102" s="18"/>
      <c r="J102" s="80"/>
      <c r="K102" s="80"/>
      <c r="L102" s="19"/>
      <c r="M102" s="19"/>
      <c r="N102" s="80"/>
      <c r="O102" s="17"/>
      <c r="P102" s="80"/>
      <c r="Q102" s="80"/>
      <c r="R102" s="18"/>
    </row>
    <row r="103" spans="2:18" x14ac:dyDescent="0.25">
      <c r="B103" s="81"/>
      <c r="C103" s="81"/>
      <c r="D103" s="80"/>
      <c r="E103" s="18"/>
      <c r="F103" s="18"/>
      <c r="G103" s="80"/>
      <c r="H103" s="80"/>
      <c r="I103" s="18"/>
      <c r="J103" s="80"/>
      <c r="K103" s="80"/>
      <c r="L103" s="19"/>
      <c r="M103" s="19"/>
      <c r="N103" s="80"/>
      <c r="O103" s="17"/>
      <c r="P103" s="80"/>
      <c r="Q103" s="83"/>
      <c r="R103" s="19"/>
    </row>
    <row r="104" spans="2:18" x14ac:dyDescent="0.25">
      <c r="B104" s="81"/>
      <c r="C104" s="81"/>
      <c r="D104" s="80"/>
      <c r="E104" s="18"/>
      <c r="F104" s="18"/>
      <c r="G104" s="80"/>
      <c r="H104" s="80"/>
      <c r="I104" s="18"/>
      <c r="J104" s="80"/>
      <c r="K104" s="80"/>
      <c r="L104" s="19"/>
      <c r="M104" s="19"/>
      <c r="N104" s="80"/>
      <c r="O104" s="17"/>
      <c r="P104" s="80"/>
      <c r="Q104" s="98"/>
    </row>
    <row r="105" spans="2:18" x14ac:dyDescent="0.25">
      <c r="B105" s="81"/>
      <c r="C105" s="81"/>
      <c r="D105" s="80"/>
      <c r="E105" s="18"/>
      <c r="F105" s="18"/>
      <c r="G105" s="80"/>
      <c r="H105" s="80"/>
      <c r="I105" s="18"/>
      <c r="J105" s="80"/>
      <c r="K105" s="80"/>
      <c r="L105" s="19"/>
      <c r="M105" s="19"/>
      <c r="N105" s="80"/>
      <c r="O105" s="17"/>
      <c r="P105" s="80"/>
      <c r="Q105" s="83"/>
    </row>
    <row r="106" spans="2:18" x14ac:dyDescent="0.25">
      <c r="B106" s="81"/>
      <c r="C106" s="81"/>
      <c r="D106" s="80"/>
      <c r="E106" s="18"/>
      <c r="F106" s="18"/>
      <c r="G106" s="18"/>
      <c r="H106" s="18"/>
      <c r="I106" s="18"/>
      <c r="J106" s="80"/>
      <c r="K106" s="80"/>
      <c r="L106" s="19"/>
      <c r="M106" s="19"/>
      <c r="N106" s="80"/>
      <c r="O106" s="17"/>
      <c r="P106" s="80"/>
      <c r="Q106" s="80"/>
      <c r="R106" s="5"/>
    </row>
    <row r="107" spans="2:18" x14ac:dyDescent="0.25">
      <c r="B107" s="81"/>
      <c r="C107" s="81"/>
      <c r="D107" s="80"/>
      <c r="E107" s="18"/>
      <c r="F107" s="18"/>
      <c r="G107" s="18"/>
      <c r="H107" s="18"/>
      <c r="I107" s="18"/>
      <c r="J107" s="80"/>
      <c r="K107" s="80"/>
      <c r="L107" s="19"/>
      <c r="M107" s="19"/>
      <c r="N107" s="80"/>
      <c r="O107" s="17"/>
      <c r="P107" s="80"/>
      <c r="Q107" s="17"/>
      <c r="R107" s="5"/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93"/>
  <sheetViews>
    <sheetView topLeftCell="A73" workbookViewId="0">
      <selection activeCell="B96" sqref="B96"/>
    </sheetView>
  </sheetViews>
  <sheetFormatPr defaultRowHeight="15" x14ac:dyDescent="0.25"/>
  <cols>
    <col min="2" max="2" width="36.140625" customWidth="1"/>
    <col min="3" max="3" width="19.85546875" customWidth="1"/>
    <col min="4" max="4" width="20.140625" customWidth="1"/>
    <col min="5" max="5" width="15.5703125" customWidth="1"/>
    <col min="6" max="6" width="18" customWidth="1"/>
    <col min="7" max="7" width="20.85546875" customWidth="1"/>
  </cols>
  <sheetData>
    <row r="3" spans="2:6" x14ac:dyDescent="0.25">
      <c r="B3" s="3"/>
      <c r="C3" s="2" t="s">
        <v>376</v>
      </c>
      <c r="D3" s="2" t="s">
        <v>377</v>
      </c>
      <c r="E3" s="2" t="s">
        <v>3</v>
      </c>
      <c r="F3" s="2" t="s">
        <v>20</v>
      </c>
    </row>
    <row r="4" spans="2:6" x14ac:dyDescent="0.25">
      <c r="B4" s="3">
        <v>1</v>
      </c>
      <c r="C4" s="3">
        <v>3</v>
      </c>
      <c r="D4" s="3">
        <v>11</v>
      </c>
      <c r="E4" s="3">
        <v>11</v>
      </c>
      <c r="F4" s="3">
        <v>12</v>
      </c>
    </row>
    <row r="5" spans="2:6" x14ac:dyDescent="0.25">
      <c r="B5" s="3">
        <v>2</v>
      </c>
      <c r="C5" s="3">
        <v>5</v>
      </c>
      <c r="D5" s="3">
        <v>12</v>
      </c>
      <c r="E5" s="3">
        <v>15</v>
      </c>
      <c r="F5" s="3">
        <v>14</v>
      </c>
    </row>
    <row r="6" spans="2:6" x14ac:dyDescent="0.25">
      <c r="B6" s="3">
        <v>3</v>
      </c>
      <c r="C6" s="3">
        <v>1</v>
      </c>
      <c r="D6" s="3">
        <v>7</v>
      </c>
      <c r="E6" s="3">
        <v>19</v>
      </c>
      <c r="F6" s="3">
        <v>11</v>
      </c>
    </row>
    <row r="7" spans="2:6" x14ac:dyDescent="0.25">
      <c r="B7" s="3">
        <v>4</v>
      </c>
      <c r="C7" s="3">
        <v>6</v>
      </c>
      <c r="D7" s="3">
        <v>3</v>
      </c>
      <c r="E7" s="3">
        <v>15</v>
      </c>
      <c r="F7" s="3">
        <v>9</v>
      </c>
    </row>
    <row r="8" spans="2:6" x14ac:dyDescent="0.25">
      <c r="B8" s="3">
        <v>5</v>
      </c>
      <c r="C8" s="3">
        <v>4</v>
      </c>
      <c r="D8" s="3">
        <v>4</v>
      </c>
      <c r="E8" s="3">
        <v>17</v>
      </c>
      <c r="F8" s="3">
        <v>9</v>
      </c>
    </row>
    <row r="9" spans="2:6" x14ac:dyDescent="0.25">
      <c r="B9" s="3">
        <v>6</v>
      </c>
      <c r="C9" s="3">
        <v>1</v>
      </c>
      <c r="D9" s="3">
        <v>4</v>
      </c>
      <c r="E9" s="3">
        <v>15</v>
      </c>
      <c r="F9" s="3">
        <v>8</v>
      </c>
    </row>
    <row r="10" spans="2:6" x14ac:dyDescent="0.25">
      <c r="B10" s="3">
        <v>7</v>
      </c>
      <c r="C10" s="3">
        <v>5</v>
      </c>
      <c r="D10" s="3">
        <v>6</v>
      </c>
      <c r="E10" s="3">
        <v>19</v>
      </c>
      <c r="F10" s="3">
        <v>13</v>
      </c>
    </row>
    <row r="11" spans="2:6" x14ac:dyDescent="0.25">
      <c r="B11" s="3">
        <v>8</v>
      </c>
      <c r="C11" s="3">
        <v>6</v>
      </c>
      <c r="D11" s="3">
        <v>5</v>
      </c>
      <c r="E11" s="3">
        <v>21</v>
      </c>
      <c r="F11" s="3">
        <v>8</v>
      </c>
    </row>
    <row r="12" spans="2:6" x14ac:dyDescent="0.25">
      <c r="B12" s="3">
        <v>9</v>
      </c>
      <c r="C12" s="3">
        <v>7</v>
      </c>
      <c r="D12" s="3">
        <v>3</v>
      </c>
      <c r="E12" s="3">
        <v>22</v>
      </c>
      <c r="F12" s="3">
        <v>15</v>
      </c>
    </row>
    <row r="13" spans="2:6" x14ac:dyDescent="0.25">
      <c r="B13" s="3">
        <v>10</v>
      </c>
      <c r="C13" s="3">
        <v>5</v>
      </c>
      <c r="D13" s="3">
        <v>2</v>
      </c>
      <c r="E13" s="3">
        <v>24</v>
      </c>
      <c r="F13" s="3">
        <v>8</v>
      </c>
    </row>
    <row r="14" spans="2:6" x14ac:dyDescent="0.25">
      <c r="B14" s="3">
        <v>11</v>
      </c>
      <c r="C14" s="3">
        <v>4</v>
      </c>
      <c r="D14" s="3">
        <v>2</v>
      </c>
      <c r="E14" s="3">
        <v>18</v>
      </c>
      <c r="F14" s="3">
        <v>7</v>
      </c>
    </row>
    <row r="15" spans="2:6" x14ac:dyDescent="0.25">
      <c r="B15" s="3">
        <v>12</v>
      </c>
      <c r="C15" s="3">
        <v>7</v>
      </c>
      <c r="D15" s="3">
        <v>0</v>
      </c>
      <c r="E15" s="3"/>
      <c r="F15" s="3">
        <v>13</v>
      </c>
    </row>
    <row r="16" spans="2:6" x14ac:dyDescent="0.25">
      <c r="B16" s="3">
        <v>13</v>
      </c>
      <c r="C16" s="3">
        <v>6</v>
      </c>
      <c r="D16" s="3">
        <v>1</v>
      </c>
      <c r="E16" s="3"/>
      <c r="F16" s="3">
        <v>12</v>
      </c>
    </row>
    <row r="17" spans="2:6" x14ac:dyDescent="0.25">
      <c r="B17" s="3">
        <v>14</v>
      </c>
      <c r="C17" s="3">
        <v>5</v>
      </c>
      <c r="D17" s="3">
        <v>8</v>
      </c>
      <c r="E17" s="3"/>
      <c r="F17" s="3">
        <v>11</v>
      </c>
    </row>
    <row r="18" spans="2:6" x14ac:dyDescent="0.25">
      <c r="B18" s="3">
        <v>15</v>
      </c>
      <c r="C18" s="3">
        <v>4</v>
      </c>
      <c r="D18" s="3">
        <v>3</v>
      </c>
      <c r="E18" s="3"/>
      <c r="F18" s="3">
        <v>12</v>
      </c>
    </row>
    <row r="19" spans="2:6" x14ac:dyDescent="0.25">
      <c r="B19" s="3">
        <v>16</v>
      </c>
      <c r="C19" s="3">
        <v>7</v>
      </c>
      <c r="D19" s="3">
        <v>6</v>
      </c>
      <c r="E19" s="3"/>
      <c r="F19" s="3">
        <v>17</v>
      </c>
    </row>
    <row r="20" spans="2:6" x14ac:dyDescent="0.25">
      <c r="B20" s="3">
        <v>17</v>
      </c>
      <c r="C20" s="3">
        <v>3</v>
      </c>
      <c r="D20" s="3">
        <v>4</v>
      </c>
      <c r="E20" s="3"/>
      <c r="F20" s="3">
        <v>18</v>
      </c>
    </row>
    <row r="21" spans="2:6" x14ac:dyDescent="0.25">
      <c r="B21" s="3">
        <v>18</v>
      </c>
      <c r="C21" s="3"/>
      <c r="D21" s="3">
        <v>5</v>
      </c>
      <c r="E21" s="3"/>
      <c r="F21" s="3"/>
    </row>
    <row r="22" spans="2:6" x14ac:dyDescent="0.25">
      <c r="B22" s="3">
        <v>19</v>
      </c>
      <c r="C22" s="3"/>
      <c r="D22" s="3">
        <v>7</v>
      </c>
      <c r="E22" s="3"/>
      <c r="F22" s="3"/>
    </row>
    <row r="23" spans="2:6" x14ac:dyDescent="0.25">
      <c r="B23" s="3">
        <v>20</v>
      </c>
      <c r="C23" s="3"/>
      <c r="D23" s="3">
        <v>0</v>
      </c>
      <c r="E23" s="3"/>
      <c r="F23" s="3"/>
    </row>
    <row r="24" spans="2:6" x14ac:dyDescent="0.25">
      <c r="B24" s="3">
        <v>21</v>
      </c>
      <c r="C24" s="3"/>
      <c r="D24" s="3">
        <v>0</v>
      </c>
      <c r="E24" s="3"/>
      <c r="F24" s="3"/>
    </row>
    <row r="25" spans="2:6" x14ac:dyDescent="0.25">
      <c r="B25" s="3">
        <v>22</v>
      </c>
      <c r="C25" s="3"/>
      <c r="D25" s="3">
        <v>2</v>
      </c>
      <c r="E25" s="3"/>
      <c r="F25" s="3"/>
    </row>
    <row r="26" spans="2:6" x14ac:dyDescent="0.25">
      <c r="B26" s="3">
        <v>23</v>
      </c>
      <c r="C26" s="3"/>
      <c r="D26" s="3">
        <v>5</v>
      </c>
      <c r="E26" s="3"/>
      <c r="F26" s="3"/>
    </row>
    <row r="27" spans="2:6" x14ac:dyDescent="0.25">
      <c r="B27" s="3">
        <v>24</v>
      </c>
      <c r="C27" s="3"/>
      <c r="D27" s="3">
        <v>4</v>
      </c>
      <c r="E27" s="3"/>
      <c r="F27" s="3"/>
    </row>
    <row r="28" spans="2:6" x14ac:dyDescent="0.25">
      <c r="B28" s="3">
        <v>25</v>
      </c>
      <c r="C28" s="3"/>
      <c r="D28" s="3">
        <v>3</v>
      </c>
      <c r="E28" s="3"/>
      <c r="F28" s="3"/>
    </row>
    <row r="30" spans="2:6" x14ac:dyDescent="0.25">
      <c r="B30" s="2" t="s">
        <v>10</v>
      </c>
      <c r="C30" s="2">
        <v>17</v>
      </c>
      <c r="D30" s="2">
        <v>25</v>
      </c>
      <c r="E30" s="2">
        <v>11</v>
      </c>
      <c r="F30" s="2">
        <v>17</v>
      </c>
    </row>
    <row r="33" spans="2:7" x14ac:dyDescent="0.25">
      <c r="B33" s="147" t="s">
        <v>41</v>
      </c>
      <c r="C33" s="157" t="s">
        <v>144</v>
      </c>
      <c r="D33" s="157"/>
      <c r="E33" s="157"/>
      <c r="F33" s="157"/>
      <c r="G33" s="157"/>
    </row>
    <row r="34" spans="2:7" x14ac:dyDescent="0.25">
      <c r="B34" s="147" t="s">
        <v>145</v>
      </c>
      <c r="C34" s="148" t="s">
        <v>378</v>
      </c>
      <c r="D34" s="157"/>
      <c r="E34" s="157"/>
      <c r="F34" s="157"/>
      <c r="G34" s="157"/>
    </row>
    <row r="35" spans="2:7" x14ac:dyDescent="0.25">
      <c r="B35" s="147"/>
      <c r="C35" s="148"/>
      <c r="D35" s="157"/>
      <c r="E35" s="157"/>
      <c r="F35" s="157"/>
      <c r="G35" s="157"/>
    </row>
    <row r="36" spans="2:7" x14ac:dyDescent="0.25">
      <c r="B36" s="138" t="s">
        <v>147</v>
      </c>
      <c r="C36" s="144"/>
      <c r="D36" s="157"/>
      <c r="E36" s="157"/>
      <c r="F36" s="157"/>
      <c r="G36" s="157"/>
    </row>
    <row r="37" spans="2:7" x14ac:dyDescent="0.25">
      <c r="B37" s="138" t="s">
        <v>148</v>
      </c>
      <c r="C37" s="144">
        <v>67.459999999999994</v>
      </c>
      <c r="D37" s="157"/>
      <c r="E37" s="157"/>
      <c r="F37" s="157"/>
      <c r="G37" s="157"/>
    </row>
    <row r="38" spans="2:7" x14ac:dyDescent="0.25">
      <c r="B38" s="138" t="s">
        <v>48</v>
      </c>
      <c r="C38" s="144" t="s">
        <v>55</v>
      </c>
      <c r="D38" s="157"/>
      <c r="E38" s="157"/>
      <c r="F38" s="157"/>
      <c r="G38" s="157"/>
    </row>
    <row r="39" spans="2:7" x14ac:dyDescent="0.25">
      <c r="B39" s="147" t="s">
        <v>49</v>
      </c>
      <c r="C39" s="148" t="s">
        <v>56</v>
      </c>
      <c r="D39" s="157"/>
      <c r="E39" s="157"/>
      <c r="F39" s="157"/>
      <c r="G39" s="157"/>
    </row>
    <row r="40" spans="2:7" x14ac:dyDescent="0.25">
      <c r="B40" s="147" t="s">
        <v>149</v>
      </c>
      <c r="C40" s="148" t="s">
        <v>57</v>
      </c>
      <c r="D40" s="157"/>
      <c r="E40" s="157"/>
      <c r="F40" s="157"/>
      <c r="G40" s="157"/>
    </row>
    <row r="41" spans="2:7" x14ac:dyDescent="0.25">
      <c r="B41" s="147" t="s">
        <v>150</v>
      </c>
      <c r="C41" s="148">
        <v>0.75409999999999999</v>
      </c>
      <c r="D41" s="157"/>
      <c r="E41" s="157"/>
      <c r="F41" s="157"/>
      <c r="G41" s="157"/>
    </row>
    <row r="42" spans="2:7" x14ac:dyDescent="0.25">
      <c r="B42" s="147"/>
      <c r="C42" s="148"/>
      <c r="D42" s="157"/>
      <c r="E42" s="157"/>
      <c r="F42" s="157"/>
      <c r="G42" s="157"/>
    </row>
    <row r="43" spans="2:7" x14ac:dyDescent="0.25">
      <c r="B43" s="147" t="s">
        <v>151</v>
      </c>
      <c r="C43" s="148"/>
      <c r="D43" s="157"/>
      <c r="E43" s="157"/>
      <c r="F43" s="157"/>
      <c r="G43" s="157"/>
    </row>
    <row r="44" spans="2:7" x14ac:dyDescent="0.25">
      <c r="B44" s="147" t="s">
        <v>63</v>
      </c>
      <c r="C44" s="148" t="s">
        <v>379</v>
      </c>
      <c r="D44" s="157"/>
      <c r="E44" s="157"/>
      <c r="F44" s="157"/>
      <c r="G44" s="157"/>
    </row>
    <row r="45" spans="2:7" x14ac:dyDescent="0.25">
      <c r="B45" s="147" t="s">
        <v>48</v>
      </c>
      <c r="C45" s="148">
        <v>0.17380000000000001</v>
      </c>
      <c r="D45" s="157"/>
      <c r="E45" s="157"/>
      <c r="F45" s="157"/>
      <c r="G45" s="157"/>
    </row>
    <row r="46" spans="2:7" x14ac:dyDescent="0.25">
      <c r="B46" s="147" t="s">
        <v>49</v>
      </c>
      <c r="C46" s="148" t="s">
        <v>52</v>
      </c>
      <c r="D46" s="157"/>
      <c r="E46" s="157"/>
      <c r="F46" s="157"/>
      <c r="G46" s="157"/>
    </row>
    <row r="47" spans="2:7" x14ac:dyDescent="0.25">
      <c r="B47" s="147" t="s">
        <v>153</v>
      </c>
      <c r="C47" s="148" t="s">
        <v>53</v>
      </c>
      <c r="D47" s="157"/>
      <c r="E47" s="157"/>
      <c r="F47" s="157"/>
      <c r="G47" s="157"/>
    </row>
    <row r="48" spans="2:7" x14ac:dyDescent="0.25">
      <c r="B48" s="147"/>
      <c r="C48" s="148"/>
      <c r="D48" s="157"/>
      <c r="E48" s="157"/>
      <c r="F48" s="157"/>
      <c r="G48" s="157"/>
    </row>
    <row r="49" spans="2:7" x14ac:dyDescent="0.25">
      <c r="B49" s="147" t="s">
        <v>154</v>
      </c>
      <c r="C49" s="148"/>
      <c r="D49" s="157"/>
      <c r="E49" s="157"/>
      <c r="F49" s="157"/>
      <c r="G49" s="157"/>
    </row>
    <row r="50" spans="2:7" x14ac:dyDescent="0.25">
      <c r="B50" s="147" t="s">
        <v>155</v>
      </c>
      <c r="C50" s="148">
        <v>6.508</v>
      </c>
      <c r="D50" s="157"/>
      <c r="E50" s="157"/>
      <c r="F50" s="157"/>
      <c r="G50" s="157"/>
    </row>
    <row r="51" spans="2:7" x14ac:dyDescent="0.25">
      <c r="B51" s="147" t="s">
        <v>48</v>
      </c>
      <c r="C51" s="148">
        <v>8.9399999999999993E-2</v>
      </c>
      <c r="D51" s="157"/>
      <c r="E51" s="157"/>
      <c r="F51" s="157"/>
      <c r="G51" s="157"/>
    </row>
    <row r="52" spans="2:7" x14ac:dyDescent="0.25">
      <c r="B52" s="147" t="s">
        <v>49</v>
      </c>
      <c r="C52" s="148" t="s">
        <v>52</v>
      </c>
      <c r="D52" s="157"/>
      <c r="E52" s="157"/>
      <c r="F52" s="157"/>
      <c r="G52" s="157"/>
    </row>
    <row r="53" spans="2:7" x14ac:dyDescent="0.25">
      <c r="B53" s="147" t="s">
        <v>153</v>
      </c>
      <c r="C53" s="148" t="s">
        <v>53</v>
      </c>
      <c r="D53" s="157"/>
      <c r="E53" s="157"/>
      <c r="F53" s="157"/>
      <c r="G53" s="157"/>
    </row>
    <row r="54" spans="2:7" x14ac:dyDescent="0.25">
      <c r="B54" s="147"/>
      <c r="C54" s="148"/>
      <c r="D54" s="157"/>
      <c r="E54" s="157"/>
      <c r="F54" s="157"/>
      <c r="G54" s="157"/>
    </row>
    <row r="55" spans="2:7" x14ac:dyDescent="0.25">
      <c r="B55" s="147" t="s">
        <v>59</v>
      </c>
      <c r="C55" s="148" t="s">
        <v>156</v>
      </c>
      <c r="D55" s="148" t="s">
        <v>61</v>
      </c>
      <c r="E55" s="148" t="s">
        <v>62</v>
      </c>
      <c r="F55" s="148" t="s">
        <v>63</v>
      </c>
      <c r="G55" s="148" t="s">
        <v>48</v>
      </c>
    </row>
    <row r="56" spans="2:7" x14ac:dyDescent="0.25">
      <c r="B56" s="147" t="s">
        <v>353</v>
      </c>
      <c r="C56" s="148">
        <v>1811</v>
      </c>
      <c r="D56" s="148">
        <v>3</v>
      </c>
      <c r="E56" s="148">
        <v>603.70000000000005</v>
      </c>
      <c r="F56" s="148" t="s">
        <v>380</v>
      </c>
      <c r="G56" s="148" t="s">
        <v>68</v>
      </c>
    </row>
    <row r="57" spans="2:7" x14ac:dyDescent="0.25">
      <c r="B57" s="147" t="s">
        <v>159</v>
      </c>
      <c r="C57" s="148">
        <v>590.70000000000005</v>
      </c>
      <c r="D57" s="148">
        <v>66</v>
      </c>
      <c r="E57" s="148">
        <v>8.9499999999999993</v>
      </c>
      <c r="F57" s="148"/>
      <c r="G57" s="148"/>
    </row>
    <row r="58" spans="2:7" x14ac:dyDescent="0.25">
      <c r="B58" s="147" t="s">
        <v>160</v>
      </c>
      <c r="C58" s="148">
        <v>2402</v>
      </c>
      <c r="D58" s="148">
        <v>69</v>
      </c>
      <c r="E58" s="148"/>
      <c r="F58" s="148"/>
      <c r="G58" s="148"/>
    </row>
    <row r="59" spans="2:7" x14ac:dyDescent="0.25">
      <c r="B59" s="147"/>
      <c r="C59" s="148"/>
      <c r="D59" s="157"/>
      <c r="E59" s="157"/>
      <c r="F59" s="157"/>
      <c r="G59" s="157"/>
    </row>
    <row r="60" spans="2:7" x14ac:dyDescent="0.25">
      <c r="B60" s="147" t="s">
        <v>78</v>
      </c>
      <c r="C60" s="148"/>
      <c r="D60" s="157"/>
      <c r="E60" s="157"/>
      <c r="F60" s="157"/>
      <c r="G60" s="157"/>
    </row>
    <row r="61" spans="2:7" x14ac:dyDescent="0.25">
      <c r="B61" s="147" t="s">
        <v>161</v>
      </c>
      <c r="C61" s="148">
        <v>4</v>
      </c>
      <c r="D61" s="157"/>
      <c r="E61" s="157"/>
      <c r="F61" s="157"/>
      <c r="G61" s="157"/>
    </row>
    <row r="62" spans="2:7" x14ac:dyDescent="0.25">
      <c r="B62" s="147" t="s">
        <v>162</v>
      </c>
      <c r="C62" s="148">
        <v>70</v>
      </c>
      <c r="D62" s="157"/>
      <c r="E62" s="157"/>
      <c r="F62" s="157"/>
      <c r="G62" s="157"/>
    </row>
    <row r="66" spans="2:6" x14ac:dyDescent="0.25">
      <c r="B66" s="148"/>
      <c r="C66" s="144" t="s">
        <v>376</v>
      </c>
      <c r="D66" s="144" t="s">
        <v>377</v>
      </c>
      <c r="E66" s="144" t="s">
        <v>3</v>
      </c>
      <c r="F66" s="144" t="s">
        <v>20</v>
      </c>
    </row>
    <row r="67" spans="2:6" x14ac:dyDescent="0.25">
      <c r="B67" s="147" t="s">
        <v>81</v>
      </c>
      <c r="C67" s="148">
        <v>17</v>
      </c>
      <c r="D67" s="148">
        <v>25</v>
      </c>
      <c r="E67" s="148">
        <v>11</v>
      </c>
      <c r="F67" s="148">
        <v>17</v>
      </c>
    </row>
    <row r="68" spans="2:6" x14ac:dyDescent="0.25">
      <c r="B68" s="147"/>
      <c r="C68" s="148"/>
      <c r="D68" s="148"/>
      <c r="E68" s="148"/>
      <c r="F68" s="148"/>
    </row>
    <row r="69" spans="2:6" x14ac:dyDescent="0.25">
      <c r="B69" s="147" t="s">
        <v>381</v>
      </c>
      <c r="C69" s="148">
        <v>1</v>
      </c>
      <c r="D69" s="148">
        <v>0</v>
      </c>
      <c r="E69" s="148">
        <v>11</v>
      </c>
      <c r="F69" s="148">
        <v>7</v>
      </c>
    </row>
    <row r="70" spans="2:6" x14ac:dyDescent="0.25">
      <c r="B70" s="147" t="s">
        <v>382</v>
      </c>
      <c r="C70" s="148">
        <v>3.5</v>
      </c>
      <c r="D70" s="148">
        <v>2</v>
      </c>
      <c r="E70" s="148">
        <v>15</v>
      </c>
      <c r="F70" s="148">
        <v>8.5</v>
      </c>
    </row>
    <row r="71" spans="2:6" x14ac:dyDescent="0.25">
      <c r="B71" s="147" t="s">
        <v>383</v>
      </c>
      <c r="C71" s="148">
        <v>5</v>
      </c>
      <c r="D71" s="148">
        <v>4</v>
      </c>
      <c r="E71" s="148">
        <v>18</v>
      </c>
      <c r="F71" s="148">
        <v>12</v>
      </c>
    </row>
    <row r="72" spans="2:6" x14ac:dyDescent="0.25">
      <c r="B72" s="147" t="s">
        <v>384</v>
      </c>
      <c r="C72" s="148">
        <v>6</v>
      </c>
      <c r="D72" s="148">
        <v>6</v>
      </c>
      <c r="E72" s="148">
        <v>21</v>
      </c>
      <c r="F72" s="148">
        <v>13.5</v>
      </c>
    </row>
    <row r="73" spans="2:6" x14ac:dyDescent="0.25">
      <c r="B73" s="147" t="s">
        <v>385</v>
      </c>
      <c r="C73" s="148">
        <v>7</v>
      </c>
      <c r="D73" s="148">
        <v>12</v>
      </c>
      <c r="E73" s="148">
        <v>24</v>
      </c>
      <c r="F73" s="148">
        <v>18</v>
      </c>
    </row>
    <row r="74" spans="2:6" x14ac:dyDescent="0.25">
      <c r="B74" s="147"/>
      <c r="C74" s="148"/>
      <c r="D74" s="148"/>
      <c r="E74" s="148"/>
      <c r="F74" s="148"/>
    </row>
    <row r="75" spans="2:6" x14ac:dyDescent="0.25">
      <c r="B75" s="138" t="s">
        <v>386</v>
      </c>
      <c r="C75" s="161">
        <v>4.6470000000000002</v>
      </c>
      <c r="D75" s="161">
        <v>4.28</v>
      </c>
      <c r="E75" s="161">
        <v>17.82</v>
      </c>
      <c r="F75" s="161">
        <v>11.59</v>
      </c>
    </row>
    <row r="76" spans="2:6" x14ac:dyDescent="0.25">
      <c r="B76" s="138" t="s">
        <v>387</v>
      </c>
      <c r="C76" s="161">
        <v>1.869</v>
      </c>
      <c r="D76" s="161">
        <v>3.089</v>
      </c>
      <c r="E76" s="161">
        <v>3.7370000000000001</v>
      </c>
      <c r="F76" s="161">
        <v>3.222</v>
      </c>
    </row>
    <row r="77" spans="2:6" x14ac:dyDescent="0.25">
      <c r="B77" s="147" t="s">
        <v>388</v>
      </c>
      <c r="C77" s="148">
        <v>0.45329999999999998</v>
      </c>
      <c r="D77" s="148">
        <v>0.61780000000000002</v>
      </c>
      <c r="E77" s="148">
        <v>1.127</v>
      </c>
      <c r="F77" s="148">
        <v>0.78149999999999997</v>
      </c>
    </row>
    <row r="78" spans="2:6" x14ac:dyDescent="0.25">
      <c r="B78" s="147"/>
      <c r="C78" s="148"/>
      <c r="D78" s="148"/>
      <c r="E78" s="148"/>
      <c r="F78" s="148"/>
    </row>
    <row r="79" spans="2:6" x14ac:dyDescent="0.25">
      <c r="B79" s="147" t="s">
        <v>389</v>
      </c>
      <c r="C79" s="148">
        <v>3.6859999999999999</v>
      </c>
      <c r="D79" s="148">
        <v>3.0049999999999999</v>
      </c>
      <c r="E79" s="148">
        <v>15.31</v>
      </c>
      <c r="F79" s="148">
        <v>9.9320000000000004</v>
      </c>
    </row>
    <row r="80" spans="2:6" x14ac:dyDescent="0.25">
      <c r="B80" s="147" t="s">
        <v>390</v>
      </c>
      <c r="C80" s="148">
        <v>5.6079999999999997</v>
      </c>
      <c r="D80" s="148">
        <v>5.5549999999999997</v>
      </c>
      <c r="E80" s="148">
        <v>20.329999999999998</v>
      </c>
      <c r="F80" s="148">
        <v>13.24</v>
      </c>
    </row>
    <row r="83" spans="2:7" x14ac:dyDescent="0.25">
      <c r="B83" s="147" t="s">
        <v>391</v>
      </c>
      <c r="C83" s="148">
        <v>1</v>
      </c>
      <c r="D83" s="148"/>
      <c r="E83" s="148"/>
      <c r="F83" s="148"/>
      <c r="G83" s="148"/>
    </row>
    <row r="84" spans="2:7" x14ac:dyDescent="0.25">
      <c r="B84" s="147" t="s">
        <v>392</v>
      </c>
      <c r="C84" s="148">
        <v>6</v>
      </c>
      <c r="D84" s="148"/>
      <c r="E84" s="148"/>
      <c r="F84" s="148"/>
      <c r="G84" s="148"/>
    </row>
    <row r="85" spans="2:7" x14ac:dyDescent="0.25">
      <c r="B85" s="147" t="s">
        <v>45</v>
      </c>
      <c r="C85" s="148">
        <v>0.05</v>
      </c>
      <c r="D85" s="148"/>
      <c r="E85" s="148"/>
      <c r="F85" s="148"/>
      <c r="G85" s="148"/>
    </row>
    <row r="86" spans="2:7" x14ac:dyDescent="0.25">
      <c r="B86" s="147"/>
      <c r="C86" s="148"/>
      <c r="D86" s="148"/>
      <c r="E86" s="148"/>
      <c r="F86" s="148"/>
      <c r="G86" s="148"/>
    </row>
    <row r="87" spans="2:7" x14ac:dyDescent="0.25">
      <c r="B87" s="147" t="s">
        <v>82</v>
      </c>
      <c r="C87" s="148" t="s">
        <v>163</v>
      </c>
      <c r="D87" s="148" t="s">
        <v>84</v>
      </c>
      <c r="E87" s="148" t="s">
        <v>50</v>
      </c>
      <c r="F87" s="148" t="s">
        <v>85</v>
      </c>
      <c r="G87" s="148" t="s">
        <v>86</v>
      </c>
    </row>
    <row r="88" spans="2:7" x14ac:dyDescent="0.25">
      <c r="B88" s="147" t="s">
        <v>393</v>
      </c>
      <c r="C88" s="148">
        <v>0.36709999999999998</v>
      </c>
      <c r="D88" s="148" t="s">
        <v>394</v>
      </c>
      <c r="E88" s="148" t="s">
        <v>53</v>
      </c>
      <c r="F88" s="148" t="s">
        <v>52</v>
      </c>
      <c r="G88" s="148">
        <v>0.97960000000000003</v>
      </c>
    </row>
    <row r="89" spans="2:7" x14ac:dyDescent="0.25">
      <c r="B89" s="138" t="s">
        <v>395</v>
      </c>
      <c r="C89" s="144">
        <v>-13.17</v>
      </c>
      <c r="D89" s="144" t="s">
        <v>396</v>
      </c>
      <c r="E89" s="144" t="s">
        <v>57</v>
      </c>
      <c r="F89" s="144" t="s">
        <v>56</v>
      </c>
      <c r="G89" s="144" t="s">
        <v>55</v>
      </c>
    </row>
    <row r="90" spans="2:7" x14ac:dyDescent="0.25">
      <c r="B90" s="138" t="s">
        <v>397</v>
      </c>
      <c r="C90" s="144">
        <v>-6.9409999999999998</v>
      </c>
      <c r="D90" s="144" t="s">
        <v>398</v>
      </c>
      <c r="E90" s="144" t="s">
        <v>57</v>
      </c>
      <c r="F90" s="144" t="s">
        <v>56</v>
      </c>
      <c r="G90" s="144" t="s">
        <v>55</v>
      </c>
    </row>
    <row r="91" spans="2:7" x14ac:dyDescent="0.25">
      <c r="B91" s="138" t="s">
        <v>399</v>
      </c>
      <c r="C91" s="144">
        <v>-13.54</v>
      </c>
      <c r="D91" s="144" t="s">
        <v>400</v>
      </c>
      <c r="E91" s="144" t="s">
        <v>57</v>
      </c>
      <c r="F91" s="144" t="s">
        <v>56</v>
      </c>
      <c r="G91" s="144" t="s">
        <v>55</v>
      </c>
    </row>
    <row r="92" spans="2:7" x14ac:dyDescent="0.25">
      <c r="B92" s="138" t="s">
        <v>401</v>
      </c>
      <c r="C92" s="144">
        <v>-7.3079999999999998</v>
      </c>
      <c r="D92" s="144" t="s">
        <v>402</v>
      </c>
      <c r="E92" s="144" t="s">
        <v>57</v>
      </c>
      <c r="F92" s="144" t="s">
        <v>56</v>
      </c>
      <c r="G92" s="144" t="s">
        <v>55</v>
      </c>
    </row>
    <row r="93" spans="2:7" x14ac:dyDescent="0.25">
      <c r="B93" s="138" t="s">
        <v>134</v>
      </c>
      <c r="C93" s="144">
        <v>6.23</v>
      </c>
      <c r="D93" s="144" t="s">
        <v>403</v>
      </c>
      <c r="E93" s="144" t="s">
        <v>57</v>
      </c>
      <c r="F93" s="144" t="s">
        <v>56</v>
      </c>
      <c r="G93" s="144" t="s">
        <v>55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D123"/>
  <sheetViews>
    <sheetView topLeftCell="A103" workbookViewId="0">
      <selection activeCell="H49" sqref="H49"/>
    </sheetView>
  </sheetViews>
  <sheetFormatPr defaultRowHeight="15" x14ac:dyDescent="0.25"/>
  <cols>
    <col min="2" max="2" width="34.140625" customWidth="1"/>
    <col min="3" max="3" width="28.85546875" customWidth="1"/>
    <col min="4" max="4" width="28" customWidth="1"/>
    <col min="5" max="5" width="15.85546875" customWidth="1"/>
    <col min="6" max="6" width="16.7109375" customWidth="1"/>
    <col min="7" max="7" width="18" customWidth="1"/>
    <col min="20" max="20" width="10.85546875" customWidth="1"/>
    <col min="21" max="21" width="13" customWidth="1"/>
    <col min="22" max="22" width="19" customWidth="1"/>
    <col min="23" max="23" width="22.85546875" customWidth="1"/>
    <col min="24" max="24" width="22" customWidth="1"/>
    <col min="25" max="25" width="19.140625" customWidth="1"/>
    <col min="26" max="26" width="18.42578125" customWidth="1"/>
  </cols>
  <sheetData>
    <row r="3" spans="2:30" x14ac:dyDescent="0.25">
      <c r="B3" s="16" t="s">
        <v>40</v>
      </c>
    </row>
    <row r="4" spans="2:30" x14ac:dyDescent="0.25">
      <c r="S4" s="2"/>
      <c r="T4" s="2" t="s">
        <v>0</v>
      </c>
      <c r="U4" s="2" t="s">
        <v>1</v>
      </c>
      <c r="V4" s="84"/>
      <c r="W4" s="105"/>
      <c r="X4" s="105"/>
      <c r="Y4" s="105"/>
      <c r="Z4" s="105"/>
      <c r="AA4" s="84"/>
      <c r="AB4" s="84"/>
      <c r="AC4" s="84"/>
      <c r="AD4" s="84"/>
    </row>
    <row r="5" spans="2:30" x14ac:dyDescent="0.25">
      <c r="B5" s="20" t="s">
        <v>11</v>
      </c>
      <c r="C5" s="47">
        <v>1.0178759200841221</v>
      </c>
      <c r="D5" s="48">
        <v>1.0434782608695654</v>
      </c>
      <c r="E5" s="47">
        <v>1.0081743869209809</v>
      </c>
      <c r="F5" s="48">
        <v>1.0164348925410873</v>
      </c>
      <c r="G5" s="47">
        <v>1.0220820189274449</v>
      </c>
      <c r="H5" s="48">
        <v>1.0241545893719808</v>
      </c>
      <c r="I5" s="47">
        <v>1.0354223433242506</v>
      </c>
      <c r="J5" s="48">
        <v>1.0316055625790139</v>
      </c>
      <c r="K5" s="47">
        <v>0.96740273396424825</v>
      </c>
      <c r="L5" s="48">
        <v>0.97584541062801933</v>
      </c>
      <c r="M5" s="47">
        <v>0.96457765667574924</v>
      </c>
      <c r="N5" s="48">
        <v>0.96080910240202277</v>
      </c>
      <c r="O5" s="47">
        <v>0.99263932702418523</v>
      </c>
      <c r="P5" s="48">
        <v>0.95652173913043481</v>
      </c>
      <c r="Q5" s="47">
        <v>0.99182561307901895</v>
      </c>
      <c r="R5" s="50">
        <v>0.9911504424778762</v>
      </c>
      <c r="S5" s="61"/>
      <c r="T5" s="99">
        <f>AVERAGE(C5:R5)</f>
        <v>1</v>
      </c>
      <c r="U5" s="99">
        <f>STDEVP(C5:R5)</f>
        <v>2.7836482882457877E-2</v>
      </c>
      <c r="V5" s="84"/>
      <c r="W5" s="105"/>
      <c r="X5" s="105"/>
      <c r="Y5" s="105"/>
      <c r="Z5" s="105"/>
      <c r="AA5" s="84"/>
      <c r="AB5" s="84"/>
      <c r="AC5" s="84"/>
      <c r="AD5" s="84"/>
    </row>
    <row r="6" spans="2:30" x14ac:dyDescent="0.25">
      <c r="B6" s="20" t="s">
        <v>19</v>
      </c>
      <c r="C6" s="47">
        <v>1.6572029442691905</v>
      </c>
      <c r="D6" s="48">
        <v>2.0386473429951693</v>
      </c>
      <c r="E6" s="47">
        <v>1.6893732970027246</v>
      </c>
      <c r="F6" s="48">
        <v>1.6687737041719344</v>
      </c>
      <c r="G6" s="47">
        <v>1.7833859095688749</v>
      </c>
      <c r="H6" s="48">
        <v>2.1932367149758454</v>
      </c>
      <c r="I6" s="47">
        <v>1.7820163487738421</v>
      </c>
      <c r="J6" s="48">
        <v>1.7901390644753477</v>
      </c>
      <c r="K6" s="47">
        <v>1.7329127234490014</v>
      </c>
      <c r="L6" s="48">
        <v>2.0676328502415457</v>
      </c>
      <c r="M6" s="47">
        <v>1.73841961852861</v>
      </c>
      <c r="N6" s="48">
        <v>1.7193426042983566</v>
      </c>
      <c r="O6" s="47">
        <v>1.85068349106204</v>
      </c>
      <c r="P6" s="48">
        <v>2.1835748792270535</v>
      </c>
      <c r="Q6" s="47">
        <v>1.8256130790190734</v>
      </c>
      <c r="R6" s="50">
        <v>1.8204804045512011</v>
      </c>
      <c r="S6" s="61"/>
      <c r="T6" s="99">
        <f t="shared" ref="T6:T12" si="0">AVERAGE(C6:R6)</f>
        <v>1.8463396860381132</v>
      </c>
      <c r="U6" s="99">
        <f t="shared" ref="U6:U12" si="1">STDEVP(C6:R6)</f>
        <v>0.17047284871872617</v>
      </c>
      <c r="V6" s="84"/>
      <c r="W6" s="107"/>
      <c r="X6" s="105"/>
      <c r="Y6" s="105"/>
      <c r="Z6" s="105"/>
      <c r="AA6" s="84"/>
      <c r="AB6" s="84"/>
      <c r="AC6" s="84"/>
      <c r="AD6" s="84"/>
    </row>
    <row r="7" spans="2:30" x14ac:dyDescent="0.25">
      <c r="B7" s="20" t="s">
        <v>4</v>
      </c>
      <c r="C7" s="47">
        <v>0.95478443743427976</v>
      </c>
      <c r="D7" s="48">
        <v>0.92753623188405798</v>
      </c>
      <c r="E7" s="47">
        <v>0.93188010899182561</v>
      </c>
      <c r="F7" s="48">
        <v>0.94563843236409606</v>
      </c>
      <c r="G7" s="47">
        <v>0.99263932702418523</v>
      </c>
      <c r="H7" s="48">
        <v>0.99516908212560395</v>
      </c>
      <c r="I7" s="47">
        <v>0.97547683923705708</v>
      </c>
      <c r="J7" s="48">
        <v>0.97597977243994949</v>
      </c>
      <c r="K7" s="49"/>
      <c r="L7" s="20"/>
      <c r="M7" s="49"/>
      <c r="N7" s="20"/>
      <c r="O7" s="49"/>
      <c r="P7" s="20"/>
      <c r="Q7" s="49"/>
      <c r="R7" s="37"/>
      <c r="S7" s="61"/>
      <c r="T7" s="99">
        <f t="shared" si="0"/>
        <v>0.96238802893763187</v>
      </c>
      <c r="U7" s="99">
        <f t="shared" si="1"/>
        <v>2.4570143103293501E-2</v>
      </c>
      <c r="V7" s="84"/>
      <c r="W7" s="107"/>
      <c r="X7" s="105"/>
      <c r="Y7" s="105"/>
      <c r="Z7" s="105"/>
      <c r="AA7" s="84"/>
      <c r="AB7" s="84"/>
      <c r="AC7" s="84"/>
      <c r="AD7" s="84"/>
    </row>
    <row r="8" spans="2:30" x14ac:dyDescent="0.25">
      <c r="B8" s="20" t="s">
        <v>3</v>
      </c>
      <c r="C8" s="47">
        <v>1.1608832807570979</v>
      </c>
      <c r="D8" s="48">
        <v>1.1497584541062802</v>
      </c>
      <c r="E8" s="47">
        <v>1.1825613079019073</v>
      </c>
      <c r="F8" s="48">
        <v>1.1681415929203542</v>
      </c>
      <c r="G8" s="47">
        <v>1.228180862250263</v>
      </c>
      <c r="H8" s="48">
        <v>1.3043478260869565</v>
      </c>
      <c r="I8" s="47">
        <v>1.2534059945504086</v>
      </c>
      <c r="J8" s="48">
        <v>1.2490518331226297</v>
      </c>
      <c r="K8" s="49"/>
      <c r="L8" s="20"/>
      <c r="M8" s="49"/>
      <c r="N8" s="20"/>
      <c r="O8" s="49"/>
      <c r="P8" s="20"/>
      <c r="Q8" s="49"/>
      <c r="R8" s="37"/>
      <c r="S8" s="61"/>
      <c r="T8" s="99">
        <f t="shared" si="0"/>
        <v>1.2120413939619874</v>
      </c>
      <c r="U8" s="99">
        <f t="shared" si="1"/>
        <v>5.142269414656777E-2</v>
      </c>
      <c r="V8" s="84"/>
      <c r="W8" s="107"/>
      <c r="X8" s="105"/>
      <c r="Y8" s="105"/>
      <c r="Z8" s="105"/>
      <c r="AA8" s="84"/>
      <c r="AB8" s="84"/>
      <c r="AC8" s="84"/>
      <c r="AD8" s="84"/>
    </row>
    <row r="9" spans="2:30" x14ac:dyDescent="0.25">
      <c r="B9" s="20" t="s">
        <v>20</v>
      </c>
      <c r="C9" s="47">
        <v>1.08937960042061</v>
      </c>
      <c r="D9" s="48">
        <v>1.0821256038647342</v>
      </c>
      <c r="E9" s="47">
        <v>1.0899182561307901</v>
      </c>
      <c r="F9" s="48">
        <v>1.0821744627054362</v>
      </c>
      <c r="G9" s="47">
        <v>1.038906414300736</v>
      </c>
      <c r="H9" s="48">
        <v>1.0144927536231885</v>
      </c>
      <c r="I9" s="47">
        <v>1.0354223433242506</v>
      </c>
      <c r="J9" s="48">
        <v>1.0316055625790139</v>
      </c>
      <c r="K9" s="49"/>
      <c r="L9" s="20"/>
      <c r="M9" s="49"/>
      <c r="N9" s="20"/>
      <c r="O9" s="49"/>
      <c r="P9" s="20"/>
      <c r="Q9" s="49"/>
      <c r="R9" s="37"/>
      <c r="S9" s="61"/>
      <c r="T9" s="99">
        <f t="shared" si="0"/>
        <v>1.0580031246185948</v>
      </c>
      <c r="U9" s="99">
        <f t="shared" si="1"/>
        <v>2.8796193623686215E-2</v>
      </c>
      <c r="V9" s="84"/>
      <c r="W9" s="107"/>
      <c r="X9" s="105"/>
      <c r="Y9" s="107"/>
      <c r="Z9" s="107"/>
      <c r="AA9" s="84"/>
      <c r="AB9" s="84"/>
      <c r="AC9" s="84"/>
      <c r="AD9" s="84"/>
    </row>
    <row r="10" spans="2:30" x14ac:dyDescent="0.25">
      <c r="B10" s="20" t="s">
        <v>21</v>
      </c>
      <c r="C10" s="47">
        <v>1.7202944269190326</v>
      </c>
      <c r="D10" s="48">
        <v>1.961352657004831</v>
      </c>
      <c r="E10" s="47">
        <v>1.7002724795640325</v>
      </c>
      <c r="F10" s="48">
        <v>1.6890012642225032</v>
      </c>
      <c r="G10" s="47">
        <v>1.6109358569926393</v>
      </c>
      <c r="H10" s="48">
        <v>1.9420289855072466</v>
      </c>
      <c r="I10" s="47">
        <v>1.6239782016348774</v>
      </c>
      <c r="J10" s="48">
        <v>1.6030341340075853</v>
      </c>
      <c r="K10" s="49"/>
      <c r="L10" s="20"/>
      <c r="M10" s="49"/>
      <c r="N10" s="20"/>
      <c r="O10" s="49"/>
      <c r="P10" s="20"/>
      <c r="Q10" s="49"/>
      <c r="R10" s="37"/>
      <c r="S10" s="31"/>
      <c r="T10" s="99">
        <f t="shared" si="0"/>
        <v>1.7313622507315933</v>
      </c>
      <c r="U10" s="99">
        <f t="shared" si="1"/>
        <v>0.13353910463947019</v>
      </c>
      <c r="V10" s="84"/>
      <c r="W10" s="107"/>
      <c r="X10" s="108"/>
      <c r="Y10" s="105"/>
      <c r="Z10" s="105"/>
      <c r="AA10" s="84"/>
      <c r="AB10" s="84"/>
      <c r="AC10" s="84"/>
      <c r="AD10" s="84"/>
    </row>
    <row r="11" spans="2:30" x14ac:dyDescent="0.25">
      <c r="B11" s="20" t="s">
        <v>22</v>
      </c>
      <c r="C11" s="47">
        <v>1.8086225026288119</v>
      </c>
      <c r="D11" s="48">
        <v>2.1352657004830919</v>
      </c>
      <c r="E11" s="47">
        <v>1.8092643051771118</v>
      </c>
      <c r="F11" s="48">
        <v>1.7850821744627055</v>
      </c>
      <c r="G11" s="47">
        <v>1.9432176656151421</v>
      </c>
      <c r="H11" s="48">
        <v>2.4637681159420293</v>
      </c>
      <c r="I11" s="47">
        <v>1.9836512261580379</v>
      </c>
      <c r="J11" s="48">
        <v>1.9620733249051834</v>
      </c>
      <c r="K11" s="49"/>
      <c r="L11" s="20"/>
      <c r="M11" s="49"/>
      <c r="N11" s="20"/>
      <c r="O11" s="49"/>
      <c r="P11" s="20"/>
      <c r="Q11" s="49"/>
      <c r="R11" s="37"/>
      <c r="S11" s="31"/>
      <c r="T11" s="99">
        <f t="shared" si="0"/>
        <v>1.9863681269215143</v>
      </c>
      <c r="U11" s="99">
        <f t="shared" si="1"/>
        <v>0.21095500808346587</v>
      </c>
      <c r="V11" s="84"/>
      <c r="W11" s="107"/>
      <c r="X11" s="108"/>
      <c r="Y11" s="105"/>
      <c r="Z11" s="105"/>
      <c r="AA11" s="84"/>
      <c r="AB11" s="84"/>
      <c r="AC11" s="84"/>
      <c r="AD11" s="84"/>
    </row>
    <row r="12" spans="2:30" x14ac:dyDescent="0.25">
      <c r="B12" s="20" t="s">
        <v>23</v>
      </c>
      <c r="C12" s="47">
        <v>1.8128286014721349</v>
      </c>
      <c r="D12" s="48">
        <v>2.1352657004830919</v>
      </c>
      <c r="E12" s="47">
        <v>1.8092643051771118</v>
      </c>
      <c r="F12" s="48">
        <v>1.7800252844500635</v>
      </c>
      <c r="G12" s="47">
        <v>1.8002103049421661</v>
      </c>
      <c r="H12" s="48">
        <v>2.1159420289855073</v>
      </c>
      <c r="I12" s="47">
        <v>1.8201634877384194</v>
      </c>
      <c r="J12" s="48">
        <v>1.8103666245259165</v>
      </c>
      <c r="K12" s="49"/>
      <c r="L12" s="20"/>
      <c r="M12" s="49"/>
      <c r="N12" s="20"/>
      <c r="O12" s="49"/>
      <c r="P12" s="20"/>
      <c r="Q12" s="49"/>
      <c r="R12" s="37"/>
      <c r="S12" s="31"/>
      <c r="T12" s="99">
        <f t="shared" si="0"/>
        <v>1.8855082922218016</v>
      </c>
      <c r="U12" s="99">
        <f t="shared" si="1"/>
        <v>0.13914586693818803</v>
      </c>
      <c r="V12" s="84"/>
      <c r="W12" s="107"/>
      <c r="X12" s="108"/>
      <c r="Y12" s="109"/>
      <c r="Z12" s="109"/>
      <c r="AA12" s="84"/>
      <c r="AB12" s="84"/>
      <c r="AC12" s="84"/>
      <c r="AD12" s="84"/>
    </row>
    <row r="13" spans="2:30" x14ac:dyDescent="0.25">
      <c r="V13" s="84"/>
      <c r="W13" s="84"/>
      <c r="X13" s="84"/>
      <c r="Y13" s="84"/>
      <c r="Z13" s="84"/>
      <c r="AA13" s="84"/>
      <c r="AB13" s="84"/>
      <c r="AC13" s="84"/>
      <c r="AD13" s="84"/>
    </row>
    <row r="14" spans="2:30" x14ac:dyDescent="0.25">
      <c r="B14" s="16" t="s">
        <v>35</v>
      </c>
      <c r="V14" s="84"/>
      <c r="W14" s="84"/>
      <c r="X14" s="84"/>
      <c r="Y14" s="84"/>
      <c r="Z14" s="84"/>
      <c r="AA14" s="84"/>
      <c r="AB14" s="84"/>
      <c r="AC14" s="84"/>
      <c r="AD14" s="84"/>
    </row>
    <row r="16" spans="2:30" x14ac:dyDescent="0.25">
      <c r="B16" s="101" t="s">
        <v>36</v>
      </c>
      <c r="C16" s="100" t="s">
        <v>31</v>
      </c>
      <c r="D16" s="100" t="s">
        <v>32</v>
      </c>
      <c r="E16" s="100" t="s">
        <v>33</v>
      </c>
      <c r="F16" s="100" t="s">
        <v>34</v>
      </c>
    </row>
    <row r="17" spans="2:8" x14ac:dyDescent="0.25">
      <c r="B17" s="102" t="s">
        <v>11</v>
      </c>
      <c r="C17" s="104">
        <v>24.2</v>
      </c>
      <c r="D17" s="94">
        <v>10.8</v>
      </c>
      <c r="E17" s="104">
        <v>18.5</v>
      </c>
      <c r="F17" s="50">
        <v>20.100000000000001</v>
      </c>
      <c r="H17" s="80"/>
    </row>
    <row r="18" spans="2:8" x14ac:dyDescent="0.25">
      <c r="B18" s="103" t="s">
        <v>11</v>
      </c>
      <c r="C18" s="104">
        <v>24.3</v>
      </c>
      <c r="D18" s="94">
        <v>10.6</v>
      </c>
      <c r="E18" s="104">
        <v>19</v>
      </c>
      <c r="F18" s="50">
        <v>20.399999999999999</v>
      </c>
      <c r="H18" s="80"/>
    </row>
    <row r="19" spans="2:8" x14ac:dyDescent="0.25">
      <c r="B19" s="103" t="s">
        <v>19</v>
      </c>
      <c r="C19" s="104">
        <v>39.4</v>
      </c>
      <c r="D19" s="94">
        <v>21.1</v>
      </c>
      <c r="E19" s="104">
        <v>31</v>
      </c>
      <c r="F19" s="50">
        <v>33</v>
      </c>
      <c r="H19" s="80"/>
    </row>
    <row r="20" spans="2:8" x14ac:dyDescent="0.25">
      <c r="B20" s="103" t="s">
        <v>19</v>
      </c>
      <c r="C20" s="104">
        <v>42.4</v>
      </c>
      <c r="D20" s="94">
        <v>22.7</v>
      </c>
      <c r="E20" s="104">
        <v>32.700000000000003</v>
      </c>
      <c r="F20" s="50">
        <v>35.4</v>
      </c>
      <c r="H20" s="80"/>
    </row>
    <row r="21" spans="2:8" x14ac:dyDescent="0.25">
      <c r="B21" s="103" t="s">
        <v>11</v>
      </c>
      <c r="C21" s="104">
        <v>23</v>
      </c>
      <c r="D21" s="94">
        <v>10.1</v>
      </c>
      <c r="E21" s="104">
        <v>17.7</v>
      </c>
      <c r="F21" s="50">
        <v>19</v>
      </c>
      <c r="H21" s="80"/>
    </row>
    <row r="22" spans="2:8" x14ac:dyDescent="0.25">
      <c r="B22" s="103" t="s">
        <v>11</v>
      </c>
      <c r="C22" s="104">
        <v>23.6</v>
      </c>
      <c r="D22" s="94">
        <v>9.9</v>
      </c>
      <c r="E22" s="104">
        <v>18.2</v>
      </c>
      <c r="F22" s="50">
        <v>19.600000000000001</v>
      </c>
      <c r="H22" s="80"/>
    </row>
    <row r="23" spans="2:8" x14ac:dyDescent="0.25">
      <c r="B23" s="103" t="s">
        <v>19</v>
      </c>
      <c r="C23" s="104">
        <v>41.2</v>
      </c>
      <c r="D23" s="94">
        <v>21.4</v>
      </c>
      <c r="E23" s="104">
        <v>31.9</v>
      </c>
      <c r="F23" s="50">
        <v>34</v>
      </c>
      <c r="H23" s="80"/>
    </row>
    <row r="24" spans="2:8" x14ac:dyDescent="0.25">
      <c r="B24" s="103" t="s">
        <v>19</v>
      </c>
      <c r="C24" s="104">
        <v>44</v>
      </c>
      <c r="D24" s="94">
        <v>22.6</v>
      </c>
      <c r="E24" s="104">
        <v>33.5</v>
      </c>
      <c r="F24" s="50">
        <v>36</v>
      </c>
      <c r="H24" s="80"/>
    </row>
    <row r="25" spans="2:8" x14ac:dyDescent="0.25">
      <c r="B25" s="103" t="s">
        <v>4</v>
      </c>
      <c r="C25" s="104">
        <v>22.7</v>
      </c>
      <c r="D25" s="94">
        <v>9.6</v>
      </c>
      <c r="E25" s="104">
        <v>17.100000000000001</v>
      </c>
      <c r="F25" s="50">
        <v>18.7</v>
      </c>
      <c r="H25" s="80"/>
    </row>
    <row r="26" spans="2:8" x14ac:dyDescent="0.25">
      <c r="B26" s="103" t="s">
        <v>4</v>
      </c>
      <c r="C26" s="104">
        <v>23.6</v>
      </c>
      <c r="D26" s="94">
        <v>10.3</v>
      </c>
      <c r="E26" s="104">
        <v>17.899999999999999</v>
      </c>
      <c r="F26" s="50">
        <v>19.3</v>
      </c>
      <c r="H26" s="80"/>
    </row>
    <row r="27" spans="2:8" x14ac:dyDescent="0.25">
      <c r="B27" s="103" t="s">
        <v>3</v>
      </c>
      <c r="C27" s="104">
        <v>27.6</v>
      </c>
      <c r="D27" s="94">
        <v>11.9</v>
      </c>
      <c r="E27" s="104">
        <v>21.7</v>
      </c>
      <c r="F27" s="50">
        <v>23.1</v>
      </c>
      <c r="H27" s="80"/>
    </row>
    <row r="28" spans="2:8" x14ac:dyDescent="0.25">
      <c r="B28" s="103" t="s">
        <v>3</v>
      </c>
      <c r="C28" s="104">
        <v>29.2</v>
      </c>
      <c r="D28" s="94">
        <v>13.5</v>
      </c>
      <c r="E28" s="104">
        <v>23</v>
      </c>
      <c r="F28" s="50">
        <v>24.7</v>
      </c>
      <c r="H28" s="80"/>
    </row>
    <row r="29" spans="2:8" x14ac:dyDescent="0.25">
      <c r="B29" s="103" t="s">
        <v>21</v>
      </c>
      <c r="C29" s="104">
        <v>40.9</v>
      </c>
      <c r="D29" s="94">
        <v>20.3</v>
      </c>
      <c r="E29" s="104">
        <v>31.2</v>
      </c>
      <c r="F29" s="50">
        <v>33.4</v>
      </c>
      <c r="H29" s="80"/>
    </row>
    <row r="30" spans="2:8" x14ac:dyDescent="0.25">
      <c r="B30" s="103" t="s">
        <v>21</v>
      </c>
      <c r="C30" s="104">
        <v>38.299999999999997</v>
      </c>
      <c r="D30" s="94">
        <v>20.100000000000001</v>
      </c>
      <c r="E30" s="104">
        <v>29.8</v>
      </c>
      <c r="F30" s="50">
        <v>31.7</v>
      </c>
      <c r="H30" s="80"/>
    </row>
    <row r="31" spans="2:8" x14ac:dyDescent="0.25">
      <c r="B31" s="103" t="s">
        <v>22</v>
      </c>
      <c r="C31" s="104">
        <v>43</v>
      </c>
      <c r="D31" s="94">
        <v>22.1</v>
      </c>
      <c r="E31" s="104">
        <v>33.200000000000003</v>
      </c>
      <c r="F31" s="50">
        <v>35.299999999999997</v>
      </c>
      <c r="H31" s="80"/>
    </row>
    <row r="32" spans="2:8" x14ac:dyDescent="0.25">
      <c r="B32" s="103" t="s">
        <v>22</v>
      </c>
      <c r="C32" s="104">
        <v>46.2</v>
      </c>
      <c r="D32" s="94">
        <v>25.5</v>
      </c>
      <c r="E32" s="104">
        <v>36.4</v>
      </c>
      <c r="F32" s="50">
        <v>38.799999999999997</v>
      </c>
      <c r="H32" s="80"/>
    </row>
    <row r="33" spans="2:14" x14ac:dyDescent="0.25">
      <c r="B33" s="103" t="s">
        <v>20</v>
      </c>
      <c r="C33" s="104">
        <v>25.9</v>
      </c>
      <c r="D33" s="94">
        <v>11.2</v>
      </c>
      <c r="E33" s="104">
        <v>20</v>
      </c>
      <c r="F33" s="50">
        <v>21.4</v>
      </c>
      <c r="H33" s="80"/>
    </row>
    <row r="34" spans="2:14" x14ac:dyDescent="0.25">
      <c r="B34" s="103" t="s">
        <v>20</v>
      </c>
      <c r="C34" s="104">
        <v>24.7</v>
      </c>
      <c r="D34" s="94">
        <v>10.5</v>
      </c>
      <c r="E34" s="104">
        <v>19</v>
      </c>
      <c r="F34" s="50">
        <v>20.399999999999999</v>
      </c>
      <c r="H34" s="80"/>
    </row>
    <row r="35" spans="2:14" x14ac:dyDescent="0.25">
      <c r="B35" s="103" t="s">
        <v>23</v>
      </c>
      <c r="C35" s="104">
        <v>43.1</v>
      </c>
      <c r="D35" s="94">
        <v>22.1</v>
      </c>
      <c r="E35" s="104">
        <v>33.200000000000003</v>
      </c>
      <c r="F35" s="50">
        <v>35.200000000000003</v>
      </c>
      <c r="H35" s="80"/>
    </row>
    <row r="36" spans="2:14" x14ac:dyDescent="0.25">
      <c r="B36" s="103" t="s">
        <v>23</v>
      </c>
      <c r="C36" s="104">
        <v>42.8</v>
      </c>
      <c r="D36" s="94">
        <v>21.9</v>
      </c>
      <c r="E36" s="104">
        <v>33.4</v>
      </c>
      <c r="F36" s="50">
        <v>35.799999999999997</v>
      </c>
      <c r="H36" s="80"/>
    </row>
    <row r="37" spans="2:14" x14ac:dyDescent="0.25">
      <c r="H37" s="80"/>
    </row>
    <row r="38" spans="2:14" x14ac:dyDescent="0.25">
      <c r="H38" s="80"/>
    </row>
    <row r="39" spans="2:14" x14ac:dyDescent="0.25">
      <c r="B39" s="16" t="s">
        <v>39</v>
      </c>
      <c r="H39" s="80"/>
    </row>
    <row r="40" spans="2:14" x14ac:dyDescent="0.25">
      <c r="H40" s="80"/>
    </row>
    <row r="41" spans="2:14" x14ac:dyDescent="0.25">
      <c r="B41" s="101" t="s">
        <v>36</v>
      </c>
      <c r="C41" s="100" t="s">
        <v>37</v>
      </c>
      <c r="D41" s="100" t="s">
        <v>38</v>
      </c>
      <c r="H41" s="80"/>
    </row>
    <row r="42" spans="2:14" x14ac:dyDescent="0.25">
      <c r="B42" s="102" t="s">
        <v>11</v>
      </c>
      <c r="C42" s="94">
        <v>27266</v>
      </c>
      <c r="D42" s="94">
        <v>38668</v>
      </c>
      <c r="G42" s="80"/>
      <c r="H42" s="80"/>
      <c r="I42" s="80"/>
      <c r="J42" s="80"/>
      <c r="K42" s="80"/>
      <c r="L42" s="80"/>
      <c r="M42" s="80"/>
      <c r="N42" s="80"/>
    </row>
    <row r="43" spans="2:14" x14ac:dyDescent="0.25">
      <c r="B43" s="103" t="s">
        <v>11</v>
      </c>
      <c r="C43" s="94">
        <v>27271</v>
      </c>
      <c r="D43" s="94">
        <v>38650</v>
      </c>
      <c r="G43" s="80"/>
      <c r="H43" s="80"/>
      <c r="I43" s="80"/>
      <c r="J43" s="80"/>
      <c r="K43" s="80"/>
      <c r="L43" s="80"/>
      <c r="M43" s="80"/>
      <c r="N43" s="80"/>
    </row>
    <row r="44" spans="2:14" x14ac:dyDescent="0.25">
      <c r="B44" s="103" t="s">
        <v>19</v>
      </c>
      <c r="C44" s="94">
        <v>25851</v>
      </c>
      <c r="D44" s="94">
        <v>29204</v>
      </c>
      <c r="G44" s="80"/>
      <c r="H44" s="80"/>
      <c r="I44" s="80"/>
      <c r="J44" s="80"/>
      <c r="K44" s="80"/>
      <c r="L44" s="80"/>
      <c r="M44" s="80"/>
      <c r="N44" s="80"/>
    </row>
    <row r="45" spans="2:14" x14ac:dyDescent="0.25">
      <c r="B45" s="103" t="s">
        <v>19</v>
      </c>
      <c r="C45" s="94">
        <v>25401</v>
      </c>
      <c r="D45" s="94">
        <v>28604</v>
      </c>
      <c r="G45" s="80"/>
      <c r="H45" s="80"/>
      <c r="I45" s="80"/>
      <c r="J45" s="80"/>
      <c r="K45" s="80"/>
      <c r="L45" s="80"/>
      <c r="M45" s="80"/>
      <c r="N45" s="80"/>
    </row>
    <row r="46" spans="2:14" x14ac:dyDescent="0.25">
      <c r="B46" s="103" t="s">
        <v>11</v>
      </c>
      <c r="C46" s="94">
        <v>26884</v>
      </c>
      <c r="D46" s="94">
        <v>39033</v>
      </c>
      <c r="G46" s="80"/>
      <c r="H46" s="80"/>
      <c r="I46" s="80"/>
      <c r="J46" s="80"/>
      <c r="K46" s="80"/>
      <c r="L46" s="80"/>
      <c r="M46" s="80"/>
      <c r="N46" s="80"/>
    </row>
    <row r="47" spans="2:14" x14ac:dyDescent="0.25">
      <c r="B47" s="103" t="s">
        <v>11</v>
      </c>
      <c r="C47" s="94">
        <v>27343</v>
      </c>
      <c r="D47" s="94">
        <v>39574</v>
      </c>
      <c r="G47" s="80"/>
      <c r="H47" s="80"/>
      <c r="I47" s="80"/>
      <c r="J47" s="80"/>
      <c r="K47" s="80"/>
      <c r="L47" s="80"/>
      <c r="M47" s="80"/>
      <c r="N47" s="80"/>
    </row>
    <row r="48" spans="2:14" x14ac:dyDescent="0.25">
      <c r="B48" s="103" t="s">
        <v>19</v>
      </c>
      <c r="C48" s="94">
        <v>26476</v>
      </c>
      <c r="D48" s="94">
        <v>30514</v>
      </c>
      <c r="G48" s="80"/>
      <c r="H48" s="80"/>
      <c r="I48" s="80"/>
      <c r="J48" s="80"/>
      <c r="K48" s="80"/>
      <c r="L48" s="80"/>
      <c r="M48" s="80"/>
      <c r="N48" s="80"/>
    </row>
    <row r="49" spans="2:4" x14ac:dyDescent="0.25">
      <c r="B49" s="103" t="s">
        <v>19</v>
      </c>
      <c r="C49" s="94">
        <v>27657</v>
      </c>
      <c r="D49" s="94">
        <v>32012</v>
      </c>
    </row>
    <row r="50" spans="2:4" x14ac:dyDescent="0.25">
      <c r="B50" s="103" t="s">
        <v>4</v>
      </c>
      <c r="C50" s="94">
        <v>27558</v>
      </c>
      <c r="D50" s="94">
        <v>41088</v>
      </c>
    </row>
    <row r="51" spans="2:4" x14ac:dyDescent="0.25">
      <c r="B51" s="103" t="s">
        <v>4</v>
      </c>
      <c r="C51" s="94">
        <v>26649</v>
      </c>
      <c r="D51" s="94">
        <v>39845</v>
      </c>
    </row>
    <row r="52" spans="2:4" x14ac:dyDescent="0.25">
      <c r="B52" s="103" t="s">
        <v>3</v>
      </c>
      <c r="C52" s="94">
        <v>26979</v>
      </c>
      <c r="D52" s="94">
        <v>38778</v>
      </c>
    </row>
    <row r="53" spans="2:4" x14ac:dyDescent="0.25">
      <c r="B53" s="103" t="s">
        <v>3</v>
      </c>
      <c r="C53" s="94">
        <v>27457</v>
      </c>
      <c r="D53" s="94">
        <v>39057</v>
      </c>
    </row>
    <row r="54" spans="2:4" x14ac:dyDescent="0.25">
      <c r="B54" s="103" t="s">
        <v>21</v>
      </c>
      <c r="C54" s="94">
        <v>27386</v>
      </c>
      <c r="D54" s="94">
        <v>32652</v>
      </c>
    </row>
    <row r="55" spans="2:4" x14ac:dyDescent="0.25">
      <c r="B55" s="103" t="s">
        <v>21</v>
      </c>
      <c r="C55" s="94">
        <v>26643</v>
      </c>
      <c r="D55" s="94">
        <v>30922</v>
      </c>
    </row>
    <row r="56" spans="2:4" x14ac:dyDescent="0.25">
      <c r="B56" s="103" t="s">
        <v>22</v>
      </c>
      <c r="C56" s="94">
        <v>26066</v>
      </c>
      <c r="D56" s="94">
        <v>29481</v>
      </c>
    </row>
    <row r="57" spans="2:4" x14ac:dyDescent="0.25">
      <c r="B57" s="103" t="s">
        <v>22</v>
      </c>
      <c r="C57" s="94">
        <v>25459</v>
      </c>
      <c r="D57" s="94">
        <v>28628</v>
      </c>
    </row>
    <row r="58" spans="2:4" x14ac:dyDescent="0.25">
      <c r="B58" s="103" t="s">
        <v>20</v>
      </c>
      <c r="C58" s="94">
        <v>27073</v>
      </c>
      <c r="D58" s="94">
        <v>39341</v>
      </c>
    </row>
    <row r="59" spans="2:4" x14ac:dyDescent="0.25">
      <c r="B59" s="103" t="s">
        <v>20</v>
      </c>
      <c r="C59" s="94">
        <v>27280</v>
      </c>
      <c r="D59" s="94">
        <v>39560</v>
      </c>
    </row>
    <row r="60" spans="2:4" x14ac:dyDescent="0.25">
      <c r="B60" s="103" t="s">
        <v>23</v>
      </c>
      <c r="C60" s="94">
        <v>26286</v>
      </c>
      <c r="D60" s="94">
        <v>29858</v>
      </c>
    </row>
    <row r="61" spans="2:4" x14ac:dyDescent="0.25">
      <c r="B61" s="103" t="s">
        <v>23</v>
      </c>
      <c r="C61" s="94">
        <v>26391</v>
      </c>
      <c r="D61" s="94">
        <v>30167</v>
      </c>
    </row>
    <row r="65" spans="2:7" x14ac:dyDescent="0.25">
      <c r="B65" s="131" t="s">
        <v>41</v>
      </c>
      <c r="C65" s="132" t="s">
        <v>42</v>
      </c>
      <c r="D65" s="132"/>
      <c r="E65" s="132"/>
      <c r="F65" s="132"/>
      <c r="G65" s="132"/>
    </row>
    <row r="66" spans="2:7" x14ac:dyDescent="0.25">
      <c r="B66" s="131"/>
      <c r="C66" s="132"/>
      <c r="D66" s="132"/>
      <c r="E66" s="132"/>
      <c r="F66" s="132"/>
      <c r="G66" s="132"/>
    </row>
    <row r="67" spans="2:7" x14ac:dyDescent="0.25">
      <c r="B67" s="131" t="s">
        <v>43</v>
      </c>
      <c r="C67" s="140" t="s">
        <v>44</v>
      </c>
      <c r="D67" s="140"/>
      <c r="E67" s="140"/>
      <c r="F67" s="140"/>
      <c r="G67" s="140"/>
    </row>
    <row r="68" spans="2:7" x14ac:dyDescent="0.25">
      <c r="B68" s="131" t="s">
        <v>45</v>
      </c>
      <c r="C68" s="140">
        <v>0.05</v>
      </c>
      <c r="D68" s="140"/>
      <c r="E68" s="140"/>
      <c r="F68" s="140"/>
      <c r="G68" s="140"/>
    </row>
    <row r="69" spans="2:7" x14ac:dyDescent="0.25">
      <c r="B69" s="131"/>
      <c r="C69" s="140"/>
      <c r="D69" s="140"/>
      <c r="E69" s="140"/>
      <c r="F69" s="140"/>
      <c r="G69" s="140"/>
    </row>
    <row r="70" spans="2:7" x14ac:dyDescent="0.25">
      <c r="B70" s="131" t="s">
        <v>46</v>
      </c>
      <c r="C70" s="140" t="s">
        <v>47</v>
      </c>
      <c r="D70" s="140" t="s">
        <v>48</v>
      </c>
      <c r="E70" s="140" t="s">
        <v>49</v>
      </c>
      <c r="F70" s="140" t="s">
        <v>50</v>
      </c>
      <c r="G70" s="140"/>
    </row>
    <row r="71" spans="2:7" x14ac:dyDescent="0.25">
      <c r="B71" s="131" t="s">
        <v>51</v>
      </c>
      <c r="C71" s="140">
        <v>0.15690000000000001</v>
      </c>
      <c r="D71" s="140">
        <v>0.69440000000000002</v>
      </c>
      <c r="E71" s="140" t="s">
        <v>52</v>
      </c>
      <c r="F71" s="140" t="s">
        <v>53</v>
      </c>
      <c r="G71" s="140"/>
    </row>
    <row r="72" spans="2:7" x14ac:dyDescent="0.25">
      <c r="B72" s="131" t="s">
        <v>54</v>
      </c>
      <c r="C72" s="140">
        <v>3.72</v>
      </c>
      <c r="D72" s="140" t="s">
        <v>55</v>
      </c>
      <c r="E72" s="140" t="s">
        <v>56</v>
      </c>
      <c r="F72" s="140" t="s">
        <v>57</v>
      </c>
      <c r="G72" s="140"/>
    </row>
    <row r="73" spans="2:7" x14ac:dyDescent="0.25">
      <c r="B73" s="131" t="s">
        <v>58</v>
      </c>
      <c r="C73" s="140">
        <v>79.11</v>
      </c>
      <c r="D73" s="140" t="s">
        <v>55</v>
      </c>
      <c r="E73" s="140" t="s">
        <v>56</v>
      </c>
      <c r="F73" s="140" t="s">
        <v>57</v>
      </c>
      <c r="G73" s="140"/>
    </row>
    <row r="74" spans="2:7" x14ac:dyDescent="0.25">
      <c r="B74" s="131"/>
      <c r="C74" s="140"/>
      <c r="D74" s="140"/>
      <c r="E74" s="140"/>
      <c r="F74" s="140"/>
      <c r="G74" s="140"/>
    </row>
    <row r="75" spans="2:7" x14ac:dyDescent="0.25">
      <c r="B75" s="131" t="s">
        <v>59</v>
      </c>
      <c r="C75" s="140" t="s">
        <v>60</v>
      </c>
      <c r="D75" s="140" t="s">
        <v>61</v>
      </c>
      <c r="E75" s="140" t="s">
        <v>62</v>
      </c>
      <c r="F75" s="140" t="s">
        <v>63</v>
      </c>
      <c r="G75" s="140" t="s">
        <v>48</v>
      </c>
    </row>
    <row r="76" spans="2:7" x14ac:dyDescent="0.25">
      <c r="B76" s="131" t="s">
        <v>51</v>
      </c>
      <c r="C76" s="140">
        <v>2.3470000000000001E-2</v>
      </c>
      <c r="D76" s="140">
        <v>3</v>
      </c>
      <c r="E76" s="140">
        <v>7.8230000000000001E-3</v>
      </c>
      <c r="F76" s="140" t="s">
        <v>64</v>
      </c>
      <c r="G76" s="140" t="s">
        <v>65</v>
      </c>
    </row>
    <row r="77" spans="2:7" x14ac:dyDescent="0.25">
      <c r="B77" s="133" t="s">
        <v>66</v>
      </c>
      <c r="C77" s="141">
        <v>0.55630000000000002</v>
      </c>
      <c r="D77" s="141">
        <v>3</v>
      </c>
      <c r="E77" s="141">
        <v>0.18540000000000001</v>
      </c>
      <c r="F77" s="142" t="s">
        <v>67</v>
      </c>
      <c r="G77" s="142" t="s">
        <v>68</v>
      </c>
    </row>
    <row r="78" spans="2:7" x14ac:dyDescent="0.25">
      <c r="B78" s="134" t="s">
        <v>58</v>
      </c>
      <c r="C78" s="141">
        <v>11.83</v>
      </c>
      <c r="D78" s="141">
        <v>1</v>
      </c>
      <c r="E78" s="141">
        <v>11.83</v>
      </c>
      <c r="F78" s="142" t="s">
        <v>69</v>
      </c>
      <c r="G78" s="142" t="s">
        <v>68</v>
      </c>
    </row>
    <row r="79" spans="2:7" x14ac:dyDescent="0.25">
      <c r="B79" s="131" t="s">
        <v>70</v>
      </c>
      <c r="C79" s="140">
        <v>1.1639999999999999</v>
      </c>
      <c r="D79" s="140">
        <v>72</v>
      </c>
      <c r="E79" s="140">
        <v>1.6160000000000001E-2</v>
      </c>
      <c r="F79" s="140"/>
      <c r="G79" s="140"/>
    </row>
    <row r="80" spans="2:7" x14ac:dyDescent="0.25">
      <c r="B80" s="131"/>
      <c r="C80" s="140"/>
      <c r="D80" s="140"/>
      <c r="E80" s="140"/>
      <c r="F80" s="140"/>
      <c r="G80" s="140"/>
    </row>
    <row r="81" spans="2:7" x14ac:dyDescent="0.25">
      <c r="B81" s="131" t="s">
        <v>71</v>
      </c>
      <c r="C81" s="140"/>
      <c r="D81" s="140"/>
      <c r="E81" s="140"/>
      <c r="F81" s="140"/>
      <c r="G81" s="140"/>
    </row>
    <row r="82" spans="2:7" x14ac:dyDescent="0.25">
      <c r="B82" s="134" t="s">
        <v>72</v>
      </c>
      <c r="C82" s="141">
        <v>1.0580000000000001</v>
      </c>
      <c r="D82" s="140"/>
      <c r="E82" s="140"/>
      <c r="F82" s="140"/>
      <c r="G82" s="140"/>
    </row>
    <row r="83" spans="2:7" x14ac:dyDescent="0.25">
      <c r="B83" s="134" t="s">
        <v>73</v>
      </c>
      <c r="C83" s="141">
        <v>1.8620000000000001</v>
      </c>
      <c r="D83" s="140"/>
      <c r="E83" s="140"/>
      <c r="F83" s="140"/>
      <c r="G83" s="140"/>
    </row>
    <row r="84" spans="2:7" x14ac:dyDescent="0.25">
      <c r="B84" s="131" t="s">
        <v>74</v>
      </c>
      <c r="C84" s="140">
        <v>-0.80430000000000001</v>
      </c>
      <c r="D84" s="140"/>
      <c r="E84" s="140"/>
      <c r="F84" s="140"/>
      <c r="G84" s="140"/>
    </row>
    <row r="85" spans="2:7" x14ac:dyDescent="0.25">
      <c r="B85" s="131" t="s">
        <v>75</v>
      </c>
      <c r="C85" s="140">
        <v>2.9729999999999999E-2</v>
      </c>
      <c r="D85" s="140"/>
      <c r="E85" s="140"/>
      <c r="F85" s="140"/>
      <c r="G85" s="140"/>
    </row>
    <row r="86" spans="2:7" x14ac:dyDescent="0.25">
      <c r="B86" s="131" t="s">
        <v>76</v>
      </c>
      <c r="C86" s="140" t="s">
        <v>77</v>
      </c>
      <c r="D86" s="140"/>
      <c r="E86" s="140"/>
      <c r="F86" s="140"/>
      <c r="G86" s="140"/>
    </row>
    <row r="87" spans="2:7" x14ac:dyDescent="0.25">
      <c r="B87" s="131"/>
      <c r="C87" s="140"/>
      <c r="D87" s="140"/>
      <c r="E87" s="140"/>
      <c r="F87" s="140"/>
      <c r="G87" s="140"/>
    </row>
    <row r="88" spans="2:7" x14ac:dyDescent="0.25">
      <c r="B88" s="131" t="s">
        <v>78</v>
      </c>
      <c r="C88" s="140"/>
      <c r="D88" s="140"/>
      <c r="E88" s="140"/>
      <c r="F88" s="140"/>
      <c r="G88" s="140"/>
    </row>
    <row r="89" spans="2:7" x14ac:dyDescent="0.25">
      <c r="B89" s="131" t="s">
        <v>79</v>
      </c>
      <c r="C89" s="140">
        <v>2</v>
      </c>
      <c r="D89" s="140"/>
      <c r="E89" s="140"/>
      <c r="F89" s="140"/>
      <c r="G89" s="140"/>
    </row>
    <row r="90" spans="2:7" x14ac:dyDescent="0.25">
      <c r="B90" s="131" t="s">
        <v>80</v>
      </c>
      <c r="C90" s="140">
        <v>4</v>
      </c>
      <c r="D90" s="140"/>
      <c r="E90" s="140"/>
      <c r="F90" s="140"/>
      <c r="G90" s="140"/>
    </row>
    <row r="91" spans="2:7" x14ac:dyDescent="0.25">
      <c r="B91" s="131" t="s">
        <v>81</v>
      </c>
      <c r="C91" s="140">
        <v>80</v>
      </c>
      <c r="D91" s="140"/>
      <c r="E91" s="140"/>
      <c r="F91" s="140"/>
      <c r="G91" s="140"/>
    </row>
    <row r="94" spans="2:7" x14ac:dyDescent="0.25">
      <c r="B94" s="133" t="s">
        <v>82</v>
      </c>
      <c r="C94" s="135" t="s">
        <v>83</v>
      </c>
      <c r="D94" s="135" t="s">
        <v>84</v>
      </c>
      <c r="E94" s="135" t="s">
        <v>50</v>
      </c>
      <c r="F94" s="135" t="s">
        <v>85</v>
      </c>
      <c r="G94" s="135" t="s">
        <v>86</v>
      </c>
    </row>
    <row r="95" spans="2:7" x14ac:dyDescent="0.25">
      <c r="B95" s="133"/>
      <c r="C95" s="135"/>
      <c r="D95" s="135"/>
      <c r="E95" s="135"/>
      <c r="F95" s="135"/>
      <c r="G95" s="135"/>
    </row>
    <row r="96" spans="2:7" x14ac:dyDescent="0.25">
      <c r="B96" s="136" t="s">
        <v>87</v>
      </c>
      <c r="C96" s="141">
        <v>-0.84630000000000005</v>
      </c>
      <c r="D96" s="141" t="s">
        <v>88</v>
      </c>
      <c r="E96" s="141" t="s">
        <v>57</v>
      </c>
      <c r="F96" s="141" t="s">
        <v>56</v>
      </c>
      <c r="G96" s="149" t="s">
        <v>55</v>
      </c>
    </row>
    <row r="97" spans="2:7" x14ac:dyDescent="0.25">
      <c r="B97" s="134" t="s">
        <v>89</v>
      </c>
      <c r="C97" s="141">
        <v>3.7609999999999998E-2</v>
      </c>
      <c r="D97" s="141" t="s">
        <v>90</v>
      </c>
      <c r="E97" s="141" t="s">
        <v>53</v>
      </c>
      <c r="F97" s="141" t="s">
        <v>52</v>
      </c>
      <c r="G97" s="149">
        <v>0.99719999999999998</v>
      </c>
    </row>
    <row r="98" spans="2:7" x14ac:dyDescent="0.25">
      <c r="B98" s="136" t="s">
        <v>91</v>
      </c>
      <c r="C98" s="141">
        <v>-0.73140000000000005</v>
      </c>
      <c r="D98" s="141" t="s">
        <v>92</v>
      </c>
      <c r="E98" s="141" t="s">
        <v>57</v>
      </c>
      <c r="F98" s="141" t="s">
        <v>56</v>
      </c>
      <c r="G98" s="149" t="s">
        <v>55</v>
      </c>
    </row>
    <row r="99" spans="2:7" x14ac:dyDescent="0.25">
      <c r="B99" s="136" t="s">
        <v>93</v>
      </c>
      <c r="C99" s="141">
        <v>-0.21199999999999999</v>
      </c>
      <c r="D99" s="141" t="s">
        <v>94</v>
      </c>
      <c r="E99" s="141" t="s">
        <v>57</v>
      </c>
      <c r="F99" s="141" t="s">
        <v>95</v>
      </c>
      <c r="G99" s="150">
        <v>5.8999999999999999E-3</v>
      </c>
    </row>
    <row r="100" spans="2:7" x14ac:dyDescent="0.25">
      <c r="B100" s="136" t="s">
        <v>96</v>
      </c>
      <c r="C100" s="141">
        <v>-0.98640000000000005</v>
      </c>
      <c r="D100" s="141" t="s">
        <v>97</v>
      </c>
      <c r="E100" s="141" t="s">
        <v>57</v>
      </c>
      <c r="F100" s="141" t="s">
        <v>56</v>
      </c>
      <c r="G100" s="149" t="s">
        <v>55</v>
      </c>
    </row>
    <row r="101" spans="2:7" x14ac:dyDescent="0.25">
      <c r="B101" s="134" t="s">
        <v>98</v>
      </c>
      <c r="C101" s="141">
        <v>-5.8000000000000003E-2</v>
      </c>
      <c r="D101" s="141" t="s">
        <v>99</v>
      </c>
      <c r="E101" s="141" t="s">
        <v>53</v>
      </c>
      <c r="F101" s="141" t="s">
        <v>52</v>
      </c>
      <c r="G101" s="149">
        <v>0.96409999999999996</v>
      </c>
    </row>
    <row r="102" spans="2:7" x14ac:dyDescent="0.25">
      <c r="B102" s="136" t="s">
        <v>100</v>
      </c>
      <c r="C102" s="141">
        <v>-0.88549999999999995</v>
      </c>
      <c r="D102" s="141" t="s">
        <v>101</v>
      </c>
      <c r="E102" s="141" t="s">
        <v>57</v>
      </c>
      <c r="F102" s="141" t="s">
        <v>56</v>
      </c>
      <c r="G102" s="149" t="s">
        <v>55</v>
      </c>
    </row>
    <row r="103" spans="2:7" x14ac:dyDescent="0.25">
      <c r="B103" s="136" t="s">
        <v>102</v>
      </c>
      <c r="C103" s="141">
        <v>0.88400000000000001</v>
      </c>
      <c r="D103" s="141" t="s">
        <v>103</v>
      </c>
      <c r="E103" s="141" t="s">
        <v>57</v>
      </c>
      <c r="F103" s="141" t="s">
        <v>56</v>
      </c>
      <c r="G103" s="149" t="s">
        <v>55</v>
      </c>
    </row>
    <row r="104" spans="2:7" x14ac:dyDescent="0.25">
      <c r="B104" s="134" t="s">
        <v>104</v>
      </c>
      <c r="C104" s="141">
        <v>0.115</v>
      </c>
      <c r="D104" s="141" t="s">
        <v>105</v>
      </c>
      <c r="E104" s="141" t="s">
        <v>53</v>
      </c>
      <c r="F104" s="141" t="s">
        <v>52</v>
      </c>
      <c r="G104" s="149">
        <v>0.432</v>
      </c>
    </row>
    <row r="105" spans="2:7" x14ac:dyDescent="0.25">
      <c r="B105" s="136" t="s">
        <v>106</v>
      </c>
      <c r="C105" s="141">
        <v>0.63429999999999997</v>
      </c>
      <c r="D105" s="141" t="s">
        <v>107</v>
      </c>
      <c r="E105" s="141" t="s">
        <v>57</v>
      </c>
      <c r="F105" s="141" t="s">
        <v>56</v>
      </c>
      <c r="G105" s="149" t="s">
        <v>55</v>
      </c>
    </row>
    <row r="106" spans="2:7" x14ac:dyDescent="0.25">
      <c r="B106" s="134" t="s">
        <v>108</v>
      </c>
      <c r="C106" s="141">
        <v>-0.14000000000000001</v>
      </c>
      <c r="D106" s="141" t="s">
        <v>109</v>
      </c>
      <c r="E106" s="141" t="s">
        <v>53</v>
      </c>
      <c r="F106" s="141" t="s">
        <v>52</v>
      </c>
      <c r="G106" s="149">
        <v>0.1943</v>
      </c>
    </row>
    <row r="107" spans="2:7" x14ac:dyDescent="0.25">
      <c r="B107" s="136" t="s">
        <v>110</v>
      </c>
      <c r="C107" s="141">
        <v>0.7883</v>
      </c>
      <c r="D107" s="141" t="s">
        <v>111</v>
      </c>
      <c r="E107" s="141" t="s">
        <v>57</v>
      </c>
      <c r="F107" s="141" t="s">
        <v>56</v>
      </c>
      <c r="G107" s="149" t="s">
        <v>55</v>
      </c>
    </row>
    <row r="108" spans="2:7" x14ac:dyDescent="0.25">
      <c r="B108" s="134" t="s">
        <v>112</v>
      </c>
      <c r="C108" s="141">
        <v>-3.9170000000000003E-2</v>
      </c>
      <c r="D108" s="141" t="s">
        <v>113</v>
      </c>
      <c r="E108" s="141" t="s">
        <v>53</v>
      </c>
      <c r="F108" s="141" t="s">
        <v>52</v>
      </c>
      <c r="G108" s="149">
        <v>0.99639999999999995</v>
      </c>
    </row>
    <row r="109" spans="2:7" x14ac:dyDescent="0.25">
      <c r="B109" s="136" t="s">
        <v>114</v>
      </c>
      <c r="C109" s="141">
        <v>-0.76900000000000002</v>
      </c>
      <c r="D109" s="141" t="s">
        <v>115</v>
      </c>
      <c r="E109" s="141" t="s">
        <v>57</v>
      </c>
      <c r="F109" s="141" t="s">
        <v>56</v>
      </c>
      <c r="G109" s="149" t="s">
        <v>55</v>
      </c>
    </row>
    <row r="110" spans="2:7" x14ac:dyDescent="0.25">
      <c r="B110" s="134" t="s">
        <v>116</v>
      </c>
      <c r="C110" s="141">
        <v>-0.24970000000000001</v>
      </c>
      <c r="D110" s="141" t="s">
        <v>117</v>
      </c>
      <c r="E110" s="141" t="s">
        <v>57</v>
      </c>
      <c r="F110" s="141" t="s">
        <v>95</v>
      </c>
      <c r="G110" s="150">
        <v>4.5999999999999999E-3</v>
      </c>
    </row>
    <row r="111" spans="2:7" x14ac:dyDescent="0.25">
      <c r="B111" s="136" t="s">
        <v>118</v>
      </c>
      <c r="C111" s="141">
        <v>-1.024</v>
      </c>
      <c r="D111" s="141" t="s">
        <v>119</v>
      </c>
      <c r="E111" s="141" t="s">
        <v>57</v>
      </c>
      <c r="F111" s="141" t="s">
        <v>56</v>
      </c>
      <c r="G111" s="149" t="s">
        <v>55</v>
      </c>
    </row>
    <row r="112" spans="2:7" x14ac:dyDescent="0.25">
      <c r="B112" s="134" t="s">
        <v>120</v>
      </c>
      <c r="C112" s="141">
        <v>-9.5619999999999997E-2</v>
      </c>
      <c r="D112" s="141" t="s">
        <v>121</v>
      </c>
      <c r="E112" s="141" t="s">
        <v>53</v>
      </c>
      <c r="F112" s="141" t="s">
        <v>52</v>
      </c>
      <c r="G112" s="149">
        <v>0.80269999999999997</v>
      </c>
    </row>
    <row r="113" spans="2:7" x14ac:dyDescent="0.25">
      <c r="B113" s="136" t="s">
        <v>122</v>
      </c>
      <c r="C113" s="141">
        <v>-0.92310000000000003</v>
      </c>
      <c r="D113" s="141" t="s">
        <v>123</v>
      </c>
      <c r="E113" s="141" t="s">
        <v>57</v>
      </c>
      <c r="F113" s="141" t="s">
        <v>56</v>
      </c>
      <c r="G113" s="149" t="s">
        <v>55</v>
      </c>
    </row>
    <row r="114" spans="2:7" x14ac:dyDescent="0.25">
      <c r="B114" s="136" t="s">
        <v>124</v>
      </c>
      <c r="C114" s="141">
        <v>0.51929999999999998</v>
      </c>
      <c r="D114" s="141" t="s">
        <v>125</v>
      </c>
      <c r="E114" s="141" t="s">
        <v>57</v>
      </c>
      <c r="F114" s="141" t="s">
        <v>56</v>
      </c>
      <c r="G114" s="149" t="s">
        <v>55</v>
      </c>
    </row>
    <row r="115" spans="2:7" x14ac:dyDescent="0.25">
      <c r="B115" s="134" t="s">
        <v>126</v>
      </c>
      <c r="C115" s="141">
        <v>-0.255</v>
      </c>
      <c r="D115" s="141" t="s">
        <v>127</v>
      </c>
      <c r="E115" s="141" t="s">
        <v>57</v>
      </c>
      <c r="F115" s="141" t="s">
        <v>95</v>
      </c>
      <c r="G115" s="149">
        <v>3.5000000000000001E-3</v>
      </c>
    </row>
    <row r="116" spans="2:7" x14ac:dyDescent="0.25">
      <c r="B116" s="136" t="s">
        <v>128</v>
      </c>
      <c r="C116" s="141">
        <v>0.6734</v>
      </c>
      <c r="D116" s="141" t="s">
        <v>129</v>
      </c>
      <c r="E116" s="141" t="s">
        <v>57</v>
      </c>
      <c r="F116" s="141" t="s">
        <v>56</v>
      </c>
      <c r="G116" s="149" t="s">
        <v>55</v>
      </c>
    </row>
    <row r="117" spans="2:7" x14ac:dyDescent="0.25">
      <c r="B117" s="134" t="s">
        <v>130</v>
      </c>
      <c r="C117" s="141">
        <v>-0.15409999999999999</v>
      </c>
      <c r="D117" s="141" t="s">
        <v>131</v>
      </c>
      <c r="E117" s="141" t="s">
        <v>53</v>
      </c>
      <c r="F117" s="141" t="s">
        <v>52</v>
      </c>
      <c r="G117" s="149">
        <v>0.24540000000000001</v>
      </c>
    </row>
    <row r="118" spans="2:7" x14ac:dyDescent="0.25">
      <c r="B118" s="136" t="s">
        <v>132</v>
      </c>
      <c r="C118" s="141">
        <v>-0.77429999999999999</v>
      </c>
      <c r="D118" s="141" t="s">
        <v>133</v>
      </c>
      <c r="E118" s="141" t="s">
        <v>57</v>
      </c>
      <c r="F118" s="141" t="s">
        <v>56</v>
      </c>
      <c r="G118" s="149" t="s">
        <v>55</v>
      </c>
    </row>
    <row r="119" spans="2:7" x14ac:dyDescent="0.25">
      <c r="B119" s="134" t="s">
        <v>134</v>
      </c>
      <c r="C119" s="141">
        <v>0.154</v>
      </c>
      <c r="D119" s="141" t="s">
        <v>135</v>
      </c>
      <c r="E119" s="141" t="s">
        <v>53</v>
      </c>
      <c r="F119" s="141" t="s">
        <v>52</v>
      </c>
      <c r="G119" s="149">
        <v>0.2462</v>
      </c>
    </row>
    <row r="120" spans="2:7" x14ac:dyDescent="0.25">
      <c r="B120" s="136" t="s">
        <v>136</v>
      </c>
      <c r="C120" s="141">
        <v>-0.67349999999999999</v>
      </c>
      <c r="D120" s="141" t="s">
        <v>137</v>
      </c>
      <c r="E120" s="141" t="s">
        <v>57</v>
      </c>
      <c r="F120" s="141" t="s">
        <v>56</v>
      </c>
      <c r="G120" s="149" t="s">
        <v>55</v>
      </c>
    </row>
    <row r="121" spans="2:7" x14ac:dyDescent="0.25">
      <c r="B121" s="136" t="s">
        <v>138</v>
      </c>
      <c r="C121" s="141">
        <v>0.9284</v>
      </c>
      <c r="D121" s="141" t="s">
        <v>139</v>
      </c>
      <c r="E121" s="141" t="s">
        <v>57</v>
      </c>
      <c r="F121" s="141" t="s">
        <v>56</v>
      </c>
      <c r="G121" s="149" t="s">
        <v>55</v>
      </c>
    </row>
    <row r="122" spans="2:7" x14ac:dyDescent="0.25">
      <c r="B122" s="134" t="s">
        <v>140</v>
      </c>
      <c r="C122" s="141">
        <v>0.1009</v>
      </c>
      <c r="D122" s="141" t="s">
        <v>141</v>
      </c>
      <c r="E122" s="141" t="s">
        <v>53</v>
      </c>
      <c r="F122" s="141" t="s">
        <v>52</v>
      </c>
      <c r="G122" s="149">
        <v>0.75649999999999995</v>
      </c>
    </row>
    <row r="123" spans="2:7" x14ac:dyDescent="0.25">
      <c r="B123" s="136" t="s">
        <v>142</v>
      </c>
      <c r="C123" s="141">
        <v>-0.82750000000000001</v>
      </c>
      <c r="D123" s="141" t="s">
        <v>143</v>
      </c>
      <c r="E123" s="141" t="s">
        <v>57</v>
      </c>
      <c r="F123" s="141" t="s">
        <v>56</v>
      </c>
      <c r="G123" s="149" t="s">
        <v>55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D379"/>
  <sheetViews>
    <sheetView topLeftCell="S31" workbookViewId="0">
      <selection activeCell="Y48" sqref="Y48:Z49"/>
    </sheetView>
  </sheetViews>
  <sheetFormatPr defaultRowHeight="15" x14ac:dyDescent="0.25"/>
  <cols>
    <col min="3" max="3" width="40.42578125" customWidth="1"/>
    <col min="4" max="4" width="19.42578125" customWidth="1"/>
    <col min="5" max="5" width="25" customWidth="1"/>
    <col min="6" max="6" width="17.7109375" customWidth="1"/>
    <col min="7" max="7" width="17.5703125" customWidth="1"/>
    <col min="8" max="8" width="18.28515625" customWidth="1"/>
    <col min="9" max="9" width="22" customWidth="1"/>
    <col min="10" max="10" width="10.85546875" customWidth="1"/>
    <col min="11" max="11" width="65.28515625" customWidth="1"/>
    <col min="12" max="12" width="30.140625" customWidth="1"/>
    <col min="13" max="13" width="23" customWidth="1"/>
    <col min="14" max="14" width="11.42578125" customWidth="1"/>
    <col min="15" max="15" width="22.7109375" customWidth="1"/>
    <col min="16" max="16" width="28.140625" customWidth="1"/>
    <col min="17" max="17" width="61.140625" customWidth="1"/>
    <col min="18" max="18" width="28.85546875" style="3" customWidth="1"/>
    <col min="19" max="19" width="14.42578125" customWidth="1"/>
    <col min="20" max="20" width="14.28515625" customWidth="1"/>
    <col min="21" max="21" width="21.42578125" customWidth="1"/>
    <col min="22" max="22" width="28.85546875" customWidth="1"/>
    <col min="23" max="23" width="30.42578125" customWidth="1"/>
    <col min="24" max="24" width="28.5703125" customWidth="1"/>
    <col min="25" max="25" width="26.140625" customWidth="1"/>
    <col min="26" max="26" width="24.85546875" customWidth="1"/>
    <col min="27" max="27" width="24.5703125" customWidth="1"/>
    <col min="28" max="28" width="27.140625" customWidth="1"/>
    <col min="29" max="29" width="25.42578125" customWidth="1"/>
    <col min="30" max="30" width="24" customWidth="1"/>
  </cols>
  <sheetData>
    <row r="2" spans="2:26" x14ac:dyDescent="0.25">
      <c r="B2" s="16" t="s">
        <v>419</v>
      </c>
      <c r="C2" s="171" t="s">
        <v>457</v>
      </c>
    </row>
    <row r="3" spans="2:26" x14ac:dyDescent="0.25">
      <c r="Q3" s="62"/>
      <c r="R3" s="88"/>
    </row>
    <row r="4" spans="2:26" x14ac:dyDescent="0.25">
      <c r="C4" s="20"/>
      <c r="D4" s="21" t="s">
        <v>349</v>
      </c>
      <c r="E4" s="21" t="s">
        <v>349</v>
      </c>
      <c r="F4" s="173" t="s">
        <v>349</v>
      </c>
      <c r="G4" s="175"/>
      <c r="H4" s="173" t="s">
        <v>349</v>
      </c>
      <c r="I4" s="175"/>
      <c r="J4" s="173" t="s">
        <v>349</v>
      </c>
      <c r="K4" s="174"/>
      <c r="M4" s="22" t="s">
        <v>10</v>
      </c>
      <c r="N4" s="22" t="s">
        <v>0</v>
      </c>
      <c r="O4" s="22" t="s">
        <v>1</v>
      </c>
      <c r="Q4" s="22"/>
      <c r="R4" s="22"/>
      <c r="S4" s="87"/>
      <c r="T4" s="87"/>
      <c r="U4" s="87"/>
      <c r="V4" s="87"/>
      <c r="W4" s="87"/>
      <c r="X4" s="87"/>
      <c r="Y4" s="87"/>
      <c r="Z4" s="84"/>
    </row>
    <row r="5" spans="2:26" x14ac:dyDescent="0.25">
      <c r="C5" s="20"/>
      <c r="D5" s="23"/>
      <c r="E5" s="24"/>
      <c r="F5" s="181"/>
      <c r="G5" s="182"/>
      <c r="H5" s="183"/>
      <c r="I5" s="184"/>
      <c r="J5" s="183"/>
      <c r="K5" s="185"/>
      <c r="Q5" s="2"/>
      <c r="R5" s="2"/>
      <c r="S5" s="88"/>
      <c r="T5" s="186"/>
      <c r="U5" s="186"/>
      <c r="V5" s="187"/>
      <c r="W5" s="187"/>
      <c r="X5" s="187"/>
      <c r="Y5" s="187"/>
      <c r="Z5" s="84"/>
    </row>
    <row r="6" spans="2:26" x14ac:dyDescent="0.25">
      <c r="C6" s="40" t="s">
        <v>11</v>
      </c>
      <c r="D6" s="25">
        <v>0.25828902536303855</v>
      </c>
      <c r="E6" s="26">
        <v>8.5624168463549977E-2</v>
      </c>
      <c r="F6" s="27">
        <v>0.11</v>
      </c>
      <c r="G6" s="28">
        <v>0</v>
      </c>
      <c r="H6" s="27">
        <v>2.9013675074844526E-2</v>
      </c>
      <c r="I6" s="28">
        <v>0.11319391705410545</v>
      </c>
      <c r="J6" s="29">
        <v>0.13127316715867968</v>
      </c>
      <c r="K6" s="30">
        <v>0.18942293465546653</v>
      </c>
      <c r="M6" s="31">
        <v>5</v>
      </c>
      <c r="N6" s="32">
        <f>AVERAGE(D6:K6)</f>
        <v>0.11460211097121059</v>
      </c>
      <c r="O6" s="32">
        <f>STDEVP(D6:K6)</f>
        <v>7.7333625387312574E-2</v>
      </c>
      <c r="Q6" s="89"/>
      <c r="R6" s="88"/>
      <c r="S6" s="84"/>
      <c r="T6" s="84"/>
      <c r="U6" s="84"/>
      <c r="V6" s="84"/>
      <c r="W6" s="84"/>
      <c r="X6" s="84"/>
      <c r="Y6" s="84"/>
      <c r="Z6" s="84"/>
    </row>
    <row r="7" spans="2:26" x14ac:dyDescent="0.25">
      <c r="C7" s="40" t="s">
        <v>12</v>
      </c>
      <c r="D7" s="25">
        <v>1</v>
      </c>
      <c r="E7" s="26">
        <v>1</v>
      </c>
      <c r="F7" s="27">
        <v>1.05</v>
      </c>
      <c r="G7" s="28">
        <v>0.95</v>
      </c>
      <c r="H7" s="27">
        <v>1.05</v>
      </c>
      <c r="I7" s="28">
        <v>0.95</v>
      </c>
      <c r="J7" s="27">
        <v>1.05</v>
      </c>
      <c r="K7" s="33">
        <v>0.95</v>
      </c>
      <c r="M7" s="11">
        <v>5</v>
      </c>
      <c r="N7" s="32">
        <f t="shared" ref="N7:N11" si="0">AVERAGE(D7:K7)</f>
        <v>1</v>
      </c>
      <c r="O7" s="32">
        <f t="shared" ref="O7:O11" si="1">STDEVP(D7:K7)</f>
        <v>4.3301270189221967E-2</v>
      </c>
      <c r="Q7" s="86"/>
      <c r="R7" s="86"/>
      <c r="S7" s="84"/>
      <c r="T7" s="84"/>
      <c r="U7" s="84"/>
      <c r="V7" s="84"/>
      <c r="W7" s="84"/>
      <c r="X7" s="84"/>
      <c r="Y7" s="84"/>
      <c r="Z7" s="84"/>
    </row>
    <row r="8" spans="2:26" x14ac:dyDescent="0.25">
      <c r="C8" s="41" t="s">
        <v>13</v>
      </c>
      <c r="D8" s="25">
        <v>0.34953724983171364</v>
      </c>
      <c r="E8" s="26">
        <v>0.31611919071431849</v>
      </c>
      <c r="F8" s="27">
        <v>0.16</v>
      </c>
      <c r="G8" s="34"/>
      <c r="H8" s="27">
        <v>0.17383197189446825</v>
      </c>
      <c r="I8" s="35"/>
      <c r="J8" s="29">
        <v>0.25846225556566693</v>
      </c>
      <c r="K8" s="74"/>
      <c r="M8" s="11">
        <v>5</v>
      </c>
      <c r="N8" s="32">
        <f t="shared" si="0"/>
        <v>0.2515901336012335</v>
      </c>
      <c r="O8" s="32">
        <f t="shared" si="1"/>
        <v>7.5153106569418926E-2</v>
      </c>
      <c r="Q8" s="86"/>
      <c r="R8" s="88"/>
      <c r="S8" s="84"/>
      <c r="T8" s="84"/>
      <c r="U8" s="84"/>
      <c r="V8" s="84"/>
      <c r="W8" s="84"/>
      <c r="X8" s="84"/>
      <c r="Y8" s="84"/>
      <c r="Z8" s="84"/>
    </row>
    <row r="9" spans="2:26" x14ac:dyDescent="0.25">
      <c r="C9" s="40" t="s">
        <v>14</v>
      </c>
      <c r="D9" s="36"/>
      <c r="E9" s="36"/>
      <c r="F9" s="27">
        <v>0.17</v>
      </c>
      <c r="G9" s="35"/>
      <c r="H9" s="27">
        <v>0.27024165926855276</v>
      </c>
      <c r="I9" s="35"/>
      <c r="J9" s="29">
        <v>0.28581358927330142</v>
      </c>
      <c r="K9" s="30">
        <v>0.12932952550047597</v>
      </c>
      <c r="M9" s="11">
        <v>3</v>
      </c>
      <c r="N9" s="32">
        <f t="shared" si="0"/>
        <v>0.21384619351058251</v>
      </c>
      <c r="O9" s="32">
        <f t="shared" si="1"/>
        <v>6.6002481899971585E-2</v>
      </c>
      <c r="Q9" s="85"/>
      <c r="R9" s="88"/>
    </row>
    <row r="10" spans="2:26" x14ac:dyDescent="0.25">
      <c r="C10" s="42" t="s">
        <v>16</v>
      </c>
      <c r="D10" s="25">
        <v>0.35299786787971166</v>
      </c>
      <c r="E10" s="26">
        <v>2.946965178694292E-2</v>
      </c>
      <c r="F10" s="39"/>
      <c r="G10" s="38"/>
      <c r="H10" s="27">
        <v>0.26439698445922155</v>
      </c>
      <c r="I10" s="38"/>
      <c r="J10" s="29">
        <v>0.27672950707547828</v>
      </c>
      <c r="K10" s="30">
        <v>0.23674167874062349</v>
      </c>
      <c r="M10" s="11">
        <v>4</v>
      </c>
      <c r="N10" s="32">
        <f t="shared" si="0"/>
        <v>0.23206713798839557</v>
      </c>
      <c r="O10" s="32">
        <f t="shared" si="1"/>
        <v>0.10838060745699525</v>
      </c>
      <c r="Q10" s="85"/>
      <c r="R10" s="88"/>
    </row>
    <row r="11" spans="2:26" x14ac:dyDescent="0.25">
      <c r="C11" s="42" t="s">
        <v>17</v>
      </c>
      <c r="D11" s="25">
        <v>0.76920613362670986</v>
      </c>
      <c r="E11" s="26">
        <v>0.52259714639629307</v>
      </c>
      <c r="F11" s="39"/>
      <c r="G11" s="38"/>
      <c r="H11" s="27">
        <v>0.85065540469619216</v>
      </c>
      <c r="I11" s="38"/>
      <c r="J11" s="29">
        <v>0.87763009862957109</v>
      </c>
      <c r="K11" s="30">
        <v>0.61679354790080654</v>
      </c>
      <c r="M11" s="11">
        <v>4</v>
      </c>
      <c r="N11" s="32">
        <f t="shared" si="0"/>
        <v>0.72737646624991448</v>
      </c>
      <c r="O11" s="32">
        <f t="shared" si="1"/>
        <v>0.13688442091844691</v>
      </c>
      <c r="Q11" s="86"/>
      <c r="R11" s="86"/>
    </row>
    <row r="13" spans="2:26" x14ac:dyDescent="0.25">
      <c r="C13" s="69" t="s">
        <v>329</v>
      </c>
      <c r="D13" s="30">
        <f>D7-D6</f>
        <v>0.74171097463696145</v>
      </c>
      <c r="E13" s="30">
        <f>E7-E6</f>
        <v>0.91437583153645008</v>
      </c>
      <c r="F13" s="30">
        <f t="shared" ref="F13:K13" si="2">F7-F6</f>
        <v>0.94000000000000006</v>
      </c>
      <c r="G13" s="30">
        <f t="shared" si="2"/>
        <v>0.95</v>
      </c>
      <c r="H13" s="30">
        <f t="shared" si="2"/>
        <v>1.0209863249251556</v>
      </c>
      <c r="I13" s="30">
        <f t="shared" si="2"/>
        <v>0.83680608294589454</v>
      </c>
      <c r="J13" s="30">
        <f t="shared" si="2"/>
        <v>0.9187268328413204</v>
      </c>
      <c r="K13" s="30">
        <f t="shared" si="2"/>
        <v>0.7605770653445334</v>
      </c>
      <c r="N13" s="32">
        <f>AVERAGE(D13:K13)</f>
        <v>0.88539788902878946</v>
      </c>
      <c r="O13" s="32">
        <f t="shared" ref="O13:O14" si="3">STDEVP(D13:K13)</f>
        <v>9.0882422579922531E-2</v>
      </c>
    </row>
    <row r="14" spans="2:26" x14ac:dyDescent="0.25">
      <c r="C14" s="156" t="s">
        <v>330</v>
      </c>
      <c r="D14" s="30">
        <f>D11-D10</f>
        <v>0.41620826574699821</v>
      </c>
      <c r="E14" s="30">
        <f>E11-E10</f>
        <v>0.49312749460935013</v>
      </c>
      <c r="F14" s="30"/>
      <c r="G14" s="30"/>
      <c r="H14" s="30">
        <f>H11-H10</f>
        <v>0.58625842023697061</v>
      </c>
      <c r="I14" s="30"/>
      <c r="J14" s="30">
        <f t="shared" ref="J14:K14" si="4">J11-J10</f>
        <v>0.60090059155409281</v>
      </c>
      <c r="K14" s="30">
        <f t="shared" si="4"/>
        <v>0.38005186916018308</v>
      </c>
      <c r="N14" s="32">
        <f>AVERAGE(D14:K14)</f>
        <v>0.49530932826151891</v>
      </c>
      <c r="O14" s="32">
        <f t="shared" si="3"/>
        <v>8.828054438254114E-2</v>
      </c>
    </row>
    <row r="16" spans="2:26" x14ac:dyDescent="0.25">
      <c r="C16" s="20"/>
      <c r="D16" s="21" t="s">
        <v>349</v>
      </c>
      <c r="E16" s="21" t="s">
        <v>349</v>
      </c>
      <c r="F16" s="173" t="s">
        <v>349</v>
      </c>
      <c r="G16" s="175"/>
      <c r="H16" s="173" t="s">
        <v>349</v>
      </c>
      <c r="I16" s="175"/>
      <c r="J16" s="173" t="s">
        <v>349</v>
      </c>
      <c r="K16" s="174"/>
    </row>
    <row r="17" spans="3:15" x14ac:dyDescent="0.25">
      <c r="C17" s="20"/>
      <c r="D17" s="23"/>
      <c r="E17" s="24"/>
      <c r="F17" s="181"/>
      <c r="G17" s="182"/>
      <c r="H17" s="183"/>
      <c r="I17" s="184"/>
      <c r="J17" s="183"/>
      <c r="K17" s="185"/>
    </row>
    <row r="18" spans="3:15" x14ac:dyDescent="0.25">
      <c r="C18" s="40" t="s">
        <v>3</v>
      </c>
      <c r="D18" s="25">
        <v>7.6130631659168987E-2</v>
      </c>
      <c r="E18" s="26">
        <v>0.16675918704408857</v>
      </c>
      <c r="F18" s="27"/>
      <c r="G18" s="28">
        <v>0.02</v>
      </c>
      <c r="H18" s="27">
        <v>0.14850184696126562</v>
      </c>
      <c r="I18" s="35"/>
      <c r="J18" s="29">
        <v>0.14885801167513812</v>
      </c>
      <c r="K18" s="94"/>
      <c r="N18" s="32">
        <f>AVERAGE(D18:K18)</f>
        <v>0.11204993546793225</v>
      </c>
      <c r="O18" s="32">
        <f t="shared" ref="O18" si="5">STDEVP(D18:K18)</f>
        <v>5.5569893898356815E-2</v>
      </c>
    </row>
    <row r="19" spans="3:15" x14ac:dyDescent="0.25">
      <c r="C19" s="40" t="s">
        <v>4</v>
      </c>
      <c r="D19" s="25">
        <v>0.19954748045062171</v>
      </c>
      <c r="E19" s="26">
        <v>0.15053906500894609</v>
      </c>
      <c r="F19" s="27"/>
      <c r="G19" s="28">
        <v>0.05</v>
      </c>
      <c r="H19" s="27">
        <v>0.1180290864893172</v>
      </c>
      <c r="I19" s="35"/>
      <c r="J19" s="29">
        <v>0.16218120879852604</v>
      </c>
      <c r="K19" s="94"/>
      <c r="N19" s="32">
        <f t="shared" ref="N19:N23" si="6">AVERAGE(D19:K19)</f>
        <v>0.13605936814948222</v>
      </c>
      <c r="O19" s="32">
        <f t="shared" ref="O19:O23" si="7">STDEVP(D19:K19)</f>
        <v>5.0307173418173881E-2</v>
      </c>
    </row>
    <row r="20" spans="3:15" x14ac:dyDescent="0.25">
      <c r="C20" s="40" t="s">
        <v>20</v>
      </c>
      <c r="D20" s="25">
        <v>3.6044397920663607E-2</v>
      </c>
      <c r="E20" s="26">
        <v>0.24324218929210437</v>
      </c>
      <c r="F20" s="27"/>
      <c r="G20" s="28">
        <v>0.09</v>
      </c>
      <c r="H20" s="27">
        <v>0.22632626941829825</v>
      </c>
      <c r="I20" s="35"/>
      <c r="J20" s="29">
        <v>0.24059441102701251</v>
      </c>
      <c r="K20" s="94"/>
      <c r="N20" s="32">
        <f t="shared" si="6"/>
        <v>0.16724145353161574</v>
      </c>
      <c r="O20" s="32">
        <f t="shared" si="7"/>
        <v>8.6978955181676337E-2</v>
      </c>
    </row>
    <row r="21" spans="3:15" x14ac:dyDescent="0.25">
      <c r="C21" s="41" t="s">
        <v>29</v>
      </c>
      <c r="D21" s="25">
        <v>1.4930446618409778</v>
      </c>
      <c r="E21" s="26">
        <v>0.93247694636876655</v>
      </c>
      <c r="F21" s="27"/>
      <c r="G21" s="28">
        <v>1.33</v>
      </c>
      <c r="H21" s="27">
        <v>1.3663368554889339</v>
      </c>
      <c r="I21" s="35"/>
      <c r="J21" s="29">
        <v>0.88046855925243606</v>
      </c>
      <c r="K21" s="94"/>
      <c r="N21" s="32">
        <f t="shared" si="6"/>
        <v>1.200465404590223</v>
      </c>
      <c r="O21" s="32">
        <f t="shared" si="7"/>
        <v>0.24662155873754019</v>
      </c>
    </row>
    <row r="22" spans="3:15" x14ac:dyDescent="0.25">
      <c r="C22" s="41" t="s">
        <v>24</v>
      </c>
      <c r="D22" s="25">
        <v>1.0469540926923728</v>
      </c>
      <c r="E22" s="26">
        <v>0.82378079552231953</v>
      </c>
      <c r="F22" s="27"/>
      <c r="G22" s="28">
        <v>0.98</v>
      </c>
      <c r="H22" s="27">
        <v>1.5667328529460365</v>
      </c>
      <c r="I22" s="35"/>
      <c r="J22" s="29">
        <v>1.0249983352939869</v>
      </c>
      <c r="K22" s="94"/>
      <c r="N22" s="32">
        <f t="shared" si="6"/>
        <v>1.0884932152909432</v>
      </c>
      <c r="O22" s="32">
        <f t="shared" si="7"/>
        <v>0.25152085100861488</v>
      </c>
    </row>
    <row r="23" spans="3:15" x14ac:dyDescent="0.25">
      <c r="C23" s="41" t="s">
        <v>25</v>
      </c>
      <c r="D23" s="25">
        <v>1.2029665829436309</v>
      </c>
      <c r="E23" s="26">
        <v>0.90866633022893062</v>
      </c>
      <c r="F23" s="27"/>
      <c r="G23" s="28">
        <v>0.87</v>
      </c>
      <c r="H23" s="27">
        <v>1.2402701968505041</v>
      </c>
      <c r="I23" s="35"/>
      <c r="J23" s="29">
        <v>0.76870574656515644</v>
      </c>
      <c r="K23" s="94"/>
      <c r="N23" s="32">
        <f t="shared" si="6"/>
        <v>0.99812177131764435</v>
      </c>
      <c r="O23" s="32">
        <f t="shared" si="7"/>
        <v>0.18849213961187397</v>
      </c>
    </row>
    <row r="25" spans="3:15" x14ac:dyDescent="0.25">
      <c r="C25" s="70" t="s">
        <v>331</v>
      </c>
      <c r="D25" s="50">
        <f>D21-D18</f>
        <v>1.4169140301818088</v>
      </c>
      <c r="E25" s="50">
        <f t="shared" ref="E25:J25" si="8">E21-E18</f>
        <v>0.765717759324678</v>
      </c>
      <c r="F25" s="50"/>
      <c r="G25" s="50">
        <f t="shared" si="8"/>
        <v>1.31</v>
      </c>
      <c r="H25" s="50">
        <f t="shared" si="8"/>
        <v>1.2178350085276684</v>
      </c>
      <c r="I25" s="50"/>
      <c r="J25" s="50">
        <f t="shared" si="8"/>
        <v>0.73161054757729793</v>
      </c>
      <c r="K25" s="50"/>
      <c r="N25" s="32">
        <f t="shared" ref="N25" si="9">AVERAGE(D25:K25)</f>
        <v>1.0884154691222905</v>
      </c>
      <c r="O25" s="32">
        <f t="shared" ref="O25" si="10">STDEVP(D25:K25)</f>
        <v>0.28467665519663615</v>
      </c>
    </row>
    <row r="26" spans="3:15" x14ac:dyDescent="0.25">
      <c r="C26" s="70" t="s">
        <v>332</v>
      </c>
      <c r="D26" s="50">
        <f>D22-D19</f>
        <v>0.84740661224175118</v>
      </c>
      <c r="E26" s="50">
        <f t="shared" ref="E26:J26" si="11">E22-E19</f>
        <v>0.67324173051337344</v>
      </c>
      <c r="F26" s="50"/>
      <c r="G26" s="50">
        <f t="shared" si="11"/>
        <v>0.92999999999999994</v>
      </c>
      <c r="H26" s="50">
        <f t="shared" si="11"/>
        <v>1.4487037664567193</v>
      </c>
      <c r="I26" s="50"/>
      <c r="J26" s="50">
        <f t="shared" si="11"/>
        <v>0.86281712649546083</v>
      </c>
      <c r="K26" s="50"/>
      <c r="N26" s="32">
        <f t="shared" ref="N26:N27" si="12">AVERAGE(D26:K26)</f>
        <v>0.95243384714146107</v>
      </c>
      <c r="O26" s="32">
        <f t="shared" ref="O26:O27" si="13">STDEVP(D26:K26)</f>
        <v>0.26222022232925951</v>
      </c>
    </row>
    <row r="27" spans="3:15" x14ac:dyDescent="0.25">
      <c r="C27" s="70" t="s">
        <v>333</v>
      </c>
      <c r="D27" s="50">
        <f>D23-D20</f>
        <v>1.1669221850229672</v>
      </c>
      <c r="E27" s="50">
        <f t="shared" ref="E27:J27" si="14">E23-E20</f>
        <v>0.66542414093682623</v>
      </c>
      <c r="F27" s="50"/>
      <c r="G27" s="50">
        <f t="shared" si="14"/>
        <v>0.78</v>
      </c>
      <c r="H27" s="50">
        <f t="shared" si="14"/>
        <v>1.013943927432206</v>
      </c>
      <c r="I27" s="50"/>
      <c r="J27" s="50">
        <f t="shared" si="14"/>
        <v>0.52811133553814393</v>
      </c>
      <c r="K27" s="50"/>
      <c r="N27" s="32">
        <f t="shared" si="12"/>
        <v>0.83088031778602878</v>
      </c>
      <c r="O27" s="32">
        <f t="shared" si="13"/>
        <v>0.23154698508931482</v>
      </c>
    </row>
    <row r="28" spans="3:15" x14ac:dyDescent="0.25">
      <c r="N28" s="32"/>
      <c r="O28" s="32"/>
    </row>
    <row r="33" spans="3:30" x14ac:dyDescent="0.25">
      <c r="C33" s="20"/>
      <c r="D33" s="173" t="s">
        <v>4</v>
      </c>
      <c r="E33" s="174"/>
      <c r="F33" s="175"/>
      <c r="G33" s="173" t="s">
        <v>4</v>
      </c>
      <c r="H33" s="175"/>
      <c r="I33" s="21" t="s">
        <v>4</v>
      </c>
      <c r="J33" s="173" t="s">
        <v>4</v>
      </c>
      <c r="K33" s="175"/>
      <c r="L33" s="173" t="s">
        <v>4</v>
      </c>
      <c r="M33" s="175"/>
      <c r="N33" s="54" t="s">
        <v>4</v>
      </c>
      <c r="O33" s="173" t="s">
        <v>4</v>
      </c>
      <c r="P33" s="175"/>
      <c r="Q33" s="173" t="s">
        <v>4</v>
      </c>
      <c r="R33" s="175"/>
      <c r="S33" s="173" t="s">
        <v>4</v>
      </c>
      <c r="T33" s="175"/>
      <c r="U33" s="173" t="s">
        <v>4</v>
      </c>
      <c r="V33" s="174"/>
      <c r="X33" s="22" t="s">
        <v>10</v>
      </c>
      <c r="Y33" s="22" t="s">
        <v>0</v>
      </c>
      <c r="Z33" s="22" t="s">
        <v>1</v>
      </c>
      <c r="AA33" s="22"/>
      <c r="AB33" s="22"/>
      <c r="AC33" s="22"/>
      <c r="AD33" s="22"/>
    </row>
    <row r="34" spans="3:30" x14ac:dyDescent="0.25">
      <c r="C34" s="20"/>
      <c r="D34" s="75"/>
      <c r="E34" s="74"/>
      <c r="F34" s="76"/>
      <c r="G34" s="75"/>
      <c r="H34" s="76"/>
      <c r="I34" s="23"/>
      <c r="J34" s="77"/>
      <c r="K34" s="78"/>
      <c r="L34" s="75"/>
      <c r="M34" s="76"/>
      <c r="N34" s="24"/>
      <c r="O34" s="75"/>
      <c r="P34" s="76"/>
      <c r="Q34" s="49"/>
      <c r="R34" s="76"/>
      <c r="S34" s="49"/>
      <c r="T34" s="20"/>
      <c r="U34" s="49"/>
      <c r="V34" s="37"/>
      <c r="AA34" s="2"/>
      <c r="AB34" s="2"/>
      <c r="AC34" s="2"/>
      <c r="AD34" s="2"/>
    </row>
    <row r="35" spans="3:30" x14ac:dyDescent="0.25">
      <c r="C35" s="40" t="s">
        <v>4</v>
      </c>
      <c r="D35" s="47">
        <v>1</v>
      </c>
      <c r="E35" s="50">
        <v>1</v>
      </c>
      <c r="F35" s="48">
        <v>1</v>
      </c>
      <c r="G35" s="27">
        <v>1.05</v>
      </c>
      <c r="H35" s="28">
        <v>0.95</v>
      </c>
      <c r="I35" s="91">
        <v>1</v>
      </c>
      <c r="J35" s="27">
        <v>1.05</v>
      </c>
      <c r="K35" s="28">
        <v>0.95</v>
      </c>
      <c r="L35" s="47">
        <v>1</v>
      </c>
      <c r="M35" s="48">
        <v>1</v>
      </c>
      <c r="N35" s="59">
        <v>1</v>
      </c>
      <c r="O35" s="47">
        <v>1</v>
      </c>
      <c r="P35" s="48">
        <v>1</v>
      </c>
      <c r="Q35" s="47">
        <v>1</v>
      </c>
      <c r="R35" s="48">
        <v>1</v>
      </c>
      <c r="S35" s="47">
        <v>1</v>
      </c>
      <c r="T35" s="48">
        <v>1</v>
      </c>
      <c r="U35" s="47">
        <v>1</v>
      </c>
      <c r="V35" s="50">
        <v>1</v>
      </c>
      <c r="X35" s="31">
        <v>10</v>
      </c>
      <c r="Y35" s="96">
        <f>AVERAGE(D35:V35)</f>
        <v>1</v>
      </c>
      <c r="Z35" s="96">
        <f>STDEVP(D35:V35)</f>
        <v>2.2941573387056196E-2</v>
      </c>
    </row>
    <row r="36" spans="3:30" x14ac:dyDescent="0.25">
      <c r="C36" s="40" t="s">
        <v>20</v>
      </c>
      <c r="D36" s="52"/>
      <c r="E36" s="50">
        <v>1.0564757494516201</v>
      </c>
      <c r="F36" s="48">
        <v>0.97046052229221424</v>
      </c>
      <c r="G36" s="53">
        <v>0.99456719489090484</v>
      </c>
      <c r="H36" s="48">
        <v>1.1846133942817718</v>
      </c>
      <c r="I36" s="91">
        <v>1.1798594028022209</v>
      </c>
      <c r="J36" s="47">
        <v>1.0738214450476844</v>
      </c>
      <c r="K36" s="48">
        <v>1.1880901737084664</v>
      </c>
      <c r="L36" s="52"/>
      <c r="M36" s="48">
        <v>0.87502285785780953</v>
      </c>
      <c r="N36" s="59">
        <v>0.52687014022013057</v>
      </c>
      <c r="O36" s="47">
        <v>1.1354892441946167</v>
      </c>
      <c r="P36" s="48">
        <v>0.63420973454214591</v>
      </c>
      <c r="Q36" s="47">
        <v>0.71891891891891835</v>
      </c>
      <c r="R36" s="48">
        <v>0.42996323036044992</v>
      </c>
      <c r="S36" s="47">
        <v>0.66267032485647748</v>
      </c>
      <c r="T36" s="48"/>
      <c r="U36" s="47">
        <v>0.44991355518193082</v>
      </c>
      <c r="V36" s="50"/>
      <c r="X36" s="51">
        <v>10</v>
      </c>
      <c r="Y36" s="96">
        <f t="shared" ref="Y36:Y42" si="15">AVERAGE(D36:V36)</f>
        <v>0.87206305924049088</v>
      </c>
      <c r="Z36" s="96">
        <f t="shared" ref="Z36:Z41" si="16">STDEVP(D36:V36)</f>
        <v>0.26805455002091516</v>
      </c>
      <c r="AA36" s="15"/>
      <c r="AB36" s="15"/>
    </row>
    <row r="37" spans="3:30" x14ac:dyDescent="0.25">
      <c r="C37" s="41" t="s">
        <v>24</v>
      </c>
      <c r="D37" s="49"/>
      <c r="E37" s="37"/>
      <c r="F37" s="20"/>
      <c r="G37" s="53"/>
      <c r="H37" s="48">
        <v>1.6130061667169777</v>
      </c>
      <c r="I37" s="92"/>
      <c r="J37" s="47">
        <v>1.3392690053144769</v>
      </c>
      <c r="K37" s="76"/>
      <c r="L37" s="47">
        <v>0.97114068489704386</v>
      </c>
      <c r="M37" s="48">
        <v>0.86708275988181249</v>
      </c>
      <c r="N37" s="59">
        <v>0.89854118139383199</v>
      </c>
      <c r="O37" s="47">
        <v>1.3038138496282576</v>
      </c>
      <c r="P37" s="20"/>
      <c r="Q37" s="49"/>
      <c r="R37" s="20"/>
      <c r="S37" s="49"/>
      <c r="T37" s="20"/>
      <c r="U37" s="49"/>
      <c r="V37" s="37"/>
      <c r="X37" s="51">
        <v>5</v>
      </c>
      <c r="Y37" s="96">
        <f t="shared" si="15"/>
        <v>1.1654756079720667</v>
      </c>
      <c r="Z37" s="96">
        <f t="shared" si="16"/>
        <v>0.27315549823178098</v>
      </c>
      <c r="AA37" s="14"/>
    </row>
    <row r="38" spans="3:30" x14ac:dyDescent="0.25">
      <c r="C38" s="41" t="s">
        <v>25</v>
      </c>
      <c r="D38" s="49"/>
      <c r="E38" s="37"/>
      <c r="F38" s="20"/>
      <c r="G38" s="53">
        <v>1.1489017124580041</v>
      </c>
      <c r="H38" s="48">
        <v>1.2669153477942132</v>
      </c>
      <c r="I38" s="92"/>
      <c r="J38" s="47">
        <v>1.2860590769647795</v>
      </c>
      <c r="K38" s="48">
        <v>1.3421960101840216</v>
      </c>
      <c r="L38" s="47">
        <v>1.007368335770968</v>
      </c>
      <c r="M38" s="48">
        <v>0.86587009037275153</v>
      </c>
      <c r="N38" s="59"/>
      <c r="O38" s="75">
        <v>1.68</v>
      </c>
      <c r="P38" s="20"/>
      <c r="Q38" s="49"/>
      <c r="R38" s="20"/>
      <c r="S38" s="49"/>
      <c r="T38" s="20"/>
      <c r="U38" s="49"/>
      <c r="V38" s="37"/>
      <c r="X38" s="51">
        <v>4</v>
      </c>
      <c r="Y38" s="96">
        <f t="shared" si="15"/>
        <v>1.2281872247921053</v>
      </c>
      <c r="Z38" s="96">
        <f t="shared" si="16"/>
        <v>0.24151388184924119</v>
      </c>
      <c r="AA38" s="14"/>
      <c r="AB38" s="15"/>
      <c r="AD38" s="14"/>
    </row>
    <row r="39" spans="3:30" x14ac:dyDescent="0.25">
      <c r="C39" s="41" t="s">
        <v>26</v>
      </c>
      <c r="D39" s="49"/>
      <c r="E39" s="37"/>
      <c r="F39" s="20"/>
      <c r="G39" s="53">
        <v>1.5712745617514696</v>
      </c>
      <c r="H39" s="48">
        <v>1.8167665703566349</v>
      </c>
      <c r="I39" s="92"/>
      <c r="J39" s="47">
        <v>1.2646265400644825</v>
      </c>
      <c r="K39" s="76"/>
      <c r="L39" s="47"/>
      <c r="M39" s="20"/>
      <c r="N39" s="59">
        <v>0.99397210367120115</v>
      </c>
      <c r="O39" s="47">
        <v>1.1974675835469057</v>
      </c>
      <c r="P39" s="20"/>
      <c r="Q39" s="49"/>
      <c r="R39" s="20"/>
      <c r="S39" s="49"/>
      <c r="T39" s="20"/>
      <c r="U39" s="49"/>
      <c r="V39" s="37"/>
      <c r="X39" s="51">
        <v>4</v>
      </c>
      <c r="Y39" s="96">
        <f t="shared" si="15"/>
        <v>1.3688214718781386</v>
      </c>
      <c r="Z39" s="96">
        <f t="shared" si="16"/>
        <v>0.29064509373364472</v>
      </c>
      <c r="AA39" s="14"/>
      <c r="AD39" s="16"/>
    </row>
    <row r="40" spans="3:30" x14ac:dyDescent="0.25">
      <c r="C40" s="41" t="s">
        <v>27</v>
      </c>
      <c r="D40" s="49"/>
      <c r="E40" s="37"/>
      <c r="F40" s="20"/>
      <c r="G40" s="53">
        <v>1.5763155177089763</v>
      </c>
      <c r="H40" s="48">
        <v>1.7664194230022856</v>
      </c>
      <c r="I40" s="92"/>
      <c r="J40" s="47">
        <v>1.3949732712311913</v>
      </c>
      <c r="K40" s="20"/>
      <c r="L40" s="47">
        <v>1.3152394069513085</v>
      </c>
      <c r="M40" s="20"/>
      <c r="N40" s="59">
        <v>0.71624578062642119</v>
      </c>
      <c r="O40" s="47">
        <v>0.88993449647107459</v>
      </c>
      <c r="P40" s="20"/>
      <c r="Q40" s="49"/>
      <c r="R40" s="20"/>
      <c r="S40" s="49"/>
      <c r="T40" s="20"/>
      <c r="U40" s="49"/>
      <c r="V40" s="37"/>
      <c r="X40" s="51">
        <v>5</v>
      </c>
      <c r="Y40" s="96">
        <f t="shared" si="15"/>
        <v>1.2765213159985429</v>
      </c>
      <c r="Z40" s="96">
        <f t="shared" si="16"/>
        <v>0.36714318720343825</v>
      </c>
      <c r="AA40" s="14"/>
      <c r="AB40" s="15"/>
      <c r="AD40" s="14"/>
    </row>
    <row r="41" spans="3:30" x14ac:dyDescent="0.25">
      <c r="C41" s="41" t="s">
        <v>18</v>
      </c>
      <c r="D41" s="49"/>
      <c r="E41" s="37"/>
      <c r="F41" s="20"/>
      <c r="G41" s="53"/>
      <c r="H41" s="20"/>
      <c r="I41" s="92"/>
      <c r="J41" s="49"/>
      <c r="K41" s="76"/>
      <c r="L41" s="47">
        <v>0.74987247721432448</v>
      </c>
      <c r="M41" s="76"/>
      <c r="N41" s="59">
        <v>0.73231650600372045</v>
      </c>
      <c r="O41" s="47">
        <v>0.7189388653583465</v>
      </c>
      <c r="P41" s="48">
        <v>0.59350278599435924</v>
      </c>
      <c r="Q41" s="29">
        <v>0.29272777932571736</v>
      </c>
      <c r="R41" s="48">
        <v>0.81445758071875252</v>
      </c>
      <c r="S41" s="47">
        <v>0.61261614368385808</v>
      </c>
      <c r="T41" s="48">
        <v>0.82360927853157473</v>
      </c>
      <c r="U41" s="47">
        <v>0.81035275830346087</v>
      </c>
      <c r="V41" s="50">
        <v>0.55180212757564184</v>
      </c>
      <c r="X41" s="67">
        <v>6</v>
      </c>
      <c r="Y41" s="96">
        <f t="shared" si="15"/>
        <v>0.67001963027097566</v>
      </c>
      <c r="Z41" s="96">
        <f t="shared" si="16"/>
        <v>0.15565039811125828</v>
      </c>
      <c r="AA41" s="14"/>
      <c r="AC41" s="14"/>
      <c r="AD41" s="16"/>
    </row>
    <row r="42" spans="3:30" x14ac:dyDescent="0.25">
      <c r="C42" s="41" t="s">
        <v>28</v>
      </c>
      <c r="D42" s="49"/>
      <c r="E42" s="37"/>
      <c r="F42" s="20"/>
      <c r="G42" s="49"/>
      <c r="H42" s="20"/>
      <c r="I42" s="92"/>
      <c r="J42" s="49"/>
      <c r="K42" s="76"/>
      <c r="L42" s="47">
        <v>0.46745041047900426</v>
      </c>
      <c r="M42" s="76"/>
      <c r="N42" s="59">
        <v>0.3</v>
      </c>
      <c r="O42" s="47">
        <v>0.55687948977486001</v>
      </c>
      <c r="P42" s="48">
        <v>0.61388181880718162</v>
      </c>
      <c r="Q42" s="47">
        <v>0.6882697130119807</v>
      </c>
      <c r="R42" s="48">
        <v>0.69114844735500136</v>
      </c>
      <c r="S42" s="47">
        <v>0.52253706222765295</v>
      </c>
      <c r="T42" s="48">
        <v>0.54018040088083918</v>
      </c>
      <c r="U42" s="47">
        <v>0.38975509945119424</v>
      </c>
      <c r="V42" s="50"/>
      <c r="X42" s="67">
        <v>6</v>
      </c>
      <c r="Y42" s="96">
        <f t="shared" si="15"/>
        <v>0.53001138244307944</v>
      </c>
      <c r="Z42" s="96">
        <f>STDEVP(D42:V42)</f>
        <v>0.12266359088273261</v>
      </c>
      <c r="AA42" s="14"/>
      <c r="AB42" s="15"/>
      <c r="AC42" s="14"/>
      <c r="AD42" s="14"/>
    </row>
    <row r="43" spans="3:30" x14ac:dyDescent="0.25">
      <c r="U43" s="62"/>
      <c r="V43" s="62"/>
      <c r="AA43" s="15"/>
    </row>
    <row r="44" spans="3:30" x14ac:dyDescent="0.25">
      <c r="U44" s="62"/>
      <c r="V44" s="62"/>
    </row>
    <row r="46" spans="3:30" x14ac:dyDescent="0.25">
      <c r="C46" s="20"/>
      <c r="D46" s="173" t="s">
        <v>3</v>
      </c>
      <c r="E46" s="175"/>
      <c r="F46" s="176" t="s">
        <v>3</v>
      </c>
      <c r="G46" s="177"/>
      <c r="H46" s="54" t="s">
        <v>3</v>
      </c>
      <c r="I46" s="176" t="s">
        <v>3</v>
      </c>
      <c r="J46" s="178"/>
      <c r="K46" s="176" t="s">
        <v>3</v>
      </c>
      <c r="L46" s="178"/>
      <c r="M46" s="21" t="s">
        <v>3</v>
      </c>
      <c r="N46" s="176" t="s">
        <v>3</v>
      </c>
      <c r="O46" s="178"/>
      <c r="P46" s="176" t="s">
        <v>3</v>
      </c>
      <c r="Q46" s="178"/>
      <c r="R46" s="176" t="s">
        <v>3</v>
      </c>
      <c r="S46" s="172"/>
      <c r="X46" s="22" t="s">
        <v>10</v>
      </c>
      <c r="Y46" s="22" t="s">
        <v>0</v>
      </c>
      <c r="Z46" s="22" t="s">
        <v>1</v>
      </c>
      <c r="AA46" s="22"/>
      <c r="AB46" s="22"/>
      <c r="AC46" s="22"/>
      <c r="AD46" s="22"/>
    </row>
    <row r="47" spans="3:30" x14ac:dyDescent="0.25">
      <c r="C47" s="20"/>
      <c r="D47" s="110"/>
      <c r="E47" s="111"/>
      <c r="F47" s="112"/>
      <c r="G47" s="113"/>
      <c r="H47" s="114"/>
      <c r="I47" s="112"/>
      <c r="J47" s="113"/>
      <c r="K47" s="112"/>
      <c r="L47" s="113"/>
      <c r="M47" s="115"/>
      <c r="N47" s="116"/>
      <c r="O47" s="117"/>
      <c r="P47" s="116"/>
      <c r="Q47" s="117"/>
      <c r="R47" s="116"/>
      <c r="S47" s="118"/>
      <c r="AA47" s="22"/>
      <c r="AB47" s="22"/>
      <c r="AC47" s="22"/>
      <c r="AD47" s="2"/>
    </row>
    <row r="48" spans="3:30" x14ac:dyDescent="0.25">
      <c r="C48" s="40" t="s">
        <v>3</v>
      </c>
      <c r="D48" s="119">
        <v>1.05</v>
      </c>
      <c r="E48" s="120">
        <v>0.95</v>
      </c>
      <c r="F48" s="121">
        <v>1</v>
      </c>
      <c r="G48" s="122">
        <v>1</v>
      </c>
      <c r="H48" s="123">
        <v>1</v>
      </c>
      <c r="I48" s="121">
        <v>1</v>
      </c>
      <c r="J48" s="122">
        <v>1</v>
      </c>
      <c r="K48" s="119">
        <v>1</v>
      </c>
      <c r="L48" s="120">
        <v>1</v>
      </c>
      <c r="M48" s="123">
        <v>1</v>
      </c>
      <c r="N48" s="119">
        <v>1</v>
      </c>
      <c r="O48" s="120">
        <v>1</v>
      </c>
      <c r="P48" s="119">
        <v>1</v>
      </c>
      <c r="Q48" s="120">
        <v>1</v>
      </c>
      <c r="R48" s="119">
        <v>1</v>
      </c>
      <c r="S48" s="124">
        <v>1</v>
      </c>
      <c r="X48" s="31">
        <v>9</v>
      </c>
      <c r="Y48" s="32">
        <f>AVERAGE(D48:S48)</f>
        <v>1</v>
      </c>
      <c r="Z48" s="32">
        <f>STDEVP(D48:S48)</f>
        <v>1.7677669529663705E-2</v>
      </c>
      <c r="AA48" s="89"/>
      <c r="AB48" s="151"/>
      <c r="AC48" s="151"/>
    </row>
    <row r="49" spans="3:30" x14ac:dyDescent="0.25">
      <c r="C49" s="40" t="s">
        <v>20</v>
      </c>
      <c r="D49" s="119">
        <v>1.48994535118697</v>
      </c>
      <c r="E49" s="120">
        <v>1.2382641108939594</v>
      </c>
      <c r="F49" s="121">
        <v>1.196079352509295</v>
      </c>
      <c r="G49" s="122">
        <v>1.0329868744796098</v>
      </c>
      <c r="H49" s="123">
        <v>1.263632356645118</v>
      </c>
      <c r="I49" s="121">
        <v>1.1453925666619749</v>
      </c>
      <c r="J49" s="122">
        <v>1.1903786832750667</v>
      </c>
      <c r="K49" s="119">
        <v>1.2033080942283307</v>
      </c>
      <c r="L49" s="120">
        <v>1.4914110023073273</v>
      </c>
      <c r="M49" s="123">
        <v>0.96186623258486115</v>
      </c>
      <c r="N49" s="119">
        <v>1.3663034260245237</v>
      </c>
      <c r="O49" s="120">
        <v>1.2774853192953259</v>
      </c>
      <c r="P49" s="119">
        <v>1.0311316092900675</v>
      </c>
      <c r="Q49" s="120">
        <v>1.8354055883206033</v>
      </c>
      <c r="R49" s="119">
        <v>1.1144203311394847</v>
      </c>
      <c r="S49" s="125"/>
      <c r="X49" s="67">
        <v>9</v>
      </c>
      <c r="Y49" s="32">
        <f t="shared" ref="Y49:Y55" si="17">AVERAGE(D49:S49)</f>
        <v>1.2558673932561677</v>
      </c>
      <c r="Z49" s="32">
        <f t="shared" ref="Z49:Z55" si="18">STDEVP(D49:S49)</f>
        <v>0.21426273968157097</v>
      </c>
      <c r="AA49" s="89"/>
      <c r="AB49" s="151"/>
      <c r="AC49" s="151"/>
    </row>
    <row r="50" spans="3:30" x14ac:dyDescent="0.25">
      <c r="C50" s="41" t="s">
        <v>29</v>
      </c>
      <c r="D50" s="119">
        <v>1.1804089653887206</v>
      </c>
      <c r="E50" s="120">
        <v>1.1569328026956116</v>
      </c>
      <c r="F50" s="121">
        <v>1.2383796625639236</v>
      </c>
      <c r="G50" s="122">
        <v>1.1706785416920038</v>
      </c>
      <c r="H50" s="123">
        <v>1.1496935605742591</v>
      </c>
      <c r="I50" s="121">
        <v>1.444944583504183</v>
      </c>
      <c r="J50" s="113"/>
      <c r="K50" s="121"/>
      <c r="L50" s="113"/>
      <c r="M50" s="115"/>
      <c r="N50" s="110">
        <v>1.82</v>
      </c>
      <c r="O50" s="120">
        <v>1.1593657952375296</v>
      </c>
      <c r="P50" s="116"/>
      <c r="Q50" s="117"/>
      <c r="R50" s="116"/>
      <c r="S50" s="118"/>
      <c r="X50" s="67">
        <v>5</v>
      </c>
      <c r="Y50" s="32">
        <f t="shared" si="17"/>
        <v>1.290050488957029</v>
      </c>
      <c r="Z50" s="32">
        <f t="shared" si="18"/>
        <v>0.2203061334478213</v>
      </c>
      <c r="AA50" s="90"/>
      <c r="AB50" s="151"/>
      <c r="AC50" s="151"/>
    </row>
    <row r="51" spans="3:30" x14ac:dyDescent="0.25">
      <c r="C51" s="41" t="s">
        <v>25</v>
      </c>
      <c r="D51" s="119">
        <v>1.6799939010961091</v>
      </c>
      <c r="E51" s="120">
        <v>1.6398270385303486</v>
      </c>
      <c r="F51" s="121">
        <v>1.7606002442854647</v>
      </c>
      <c r="G51" s="122">
        <v>1.2754301110477024</v>
      </c>
      <c r="H51" s="123">
        <v>1.3807195029804382</v>
      </c>
      <c r="I51" s="121">
        <v>1.5124358166206651</v>
      </c>
      <c r="J51" s="113"/>
      <c r="K51" s="121"/>
      <c r="L51" s="113"/>
      <c r="M51" s="115"/>
      <c r="N51" s="110">
        <v>1.68</v>
      </c>
      <c r="O51" s="120">
        <v>1.6608169783023852</v>
      </c>
      <c r="P51" s="116"/>
      <c r="Q51" s="117"/>
      <c r="R51" s="116"/>
      <c r="S51" s="118"/>
      <c r="X51" s="67">
        <v>5</v>
      </c>
      <c r="Y51" s="32">
        <f t="shared" si="17"/>
        <v>1.573727949107889</v>
      </c>
      <c r="Z51" s="32">
        <f t="shared" si="18"/>
        <v>0.15789697220774096</v>
      </c>
      <c r="AA51" s="90"/>
      <c r="AB51" s="151"/>
      <c r="AC51" s="151"/>
      <c r="AD51" s="15"/>
    </row>
    <row r="52" spans="3:30" x14ac:dyDescent="0.25">
      <c r="C52" s="41" t="s">
        <v>30</v>
      </c>
      <c r="D52" s="119">
        <v>1.0343910413878394</v>
      </c>
      <c r="E52" s="120">
        <v>1.2636667438372571</v>
      </c>
      <c r="F52" s="121">
        <v>1.06001771740735</v>
      </c>
      <c r="G52" s="126"/>
      <c r="H52" s="127"/>
      <c r="I52" s="121">
        <v>1.5282621068672395</v>
      </c>
      <c r="J52" s="113"/>
      <c r="K52" s="119">
        <v>1.2837349996136056</v>
      </c>
      <c r="L52" s="120">
        <v>1.3046003024916926</v>
      </c>
      <c r="M52" s="115"/>
      <c r="N52" s="119"/>
      <c r="O52" s="117"/>
      <c r="P52" s="116"/>
      <c r="Q52" s="117"/>
      <c r="R52" s="116"/>
      <c r="S52" s="118"/>
      <c r="X52" s="67">
        <v>4</v>
      </c>
      <c r="Y52" s="32">
        <f t="shared" si="17"/>
        <v>1.2457788186008305</v>
      </c>
      <c r="Z52" s="32">
        <f t="shared" si="18"/>
        <v>0.16543347290020174</v>
      </c>
      <c r="AA52" s="90"/>
      <c r="AB52" s="152"/>
      <c r="AC52" s="152"/>
      <c r="AD52" s="16"/>
    </row>
    <row r="53" spans="3:30" x14ac:dyDescent="0.25">
      <c r="C53" s="41" t="s">
        <v>27</v>
      </c>
      <c r="D53" s="119">
        <v>1.7678738153234679</v>
      </c>
      <c r="E53" s="120">
        <v>1.0784069976949482</v>
      </c>
      <c r="F53" s="121">
        <v>1.9210233144974023</v>
      </c>
      <c r="G53" s="113"/>
      <c r="H53" s="128">
        <v>1.3527849577187028</v>
      </c>
      <c r="I53" s="121">
        <v>1.1612004969430658</v>
      </c>
      <c r="J53" s="113"/>
      <c r="K53" s="119">
        <v>1.0777315331029684</v>
      </c>
      <c r="L53" s="120"/>
      <c r="M53" s="115"/>
      <c r="N53" s="110">
        <v>1.88</v>
      </c>
      <c r="O53" s="117"/>
      <c r="P53" s="116"/>
      <c r="Q53" s="117"/>
      <c r="R53" s="116"/>
      <c r="S53" s="118"/>
      <c r="X53" s="67">
        <v>6</v>
      </c>
      <c r="Y53" s="32">
        <f t="shared" si="17"/>
        <v>1.4627173021829363</v>
      </c>
      <c r="Z53" s="32">
        <f t="shared" si="18"/>
        <v>0.35379487702508633</v>
      </c>
      <c r="AA53" s="90"/>
      <c r="AB53" s="151"/>
      <c r="AC53" s="151"/>
      <c r="AD53" s="15"/>
    </row>
    <row r="54" spans="3:30" x14ac:dyDescent="0.25">
      <c r="C54" s="41" t="s">
        <v>15</v>
      </c>
      <c r="D54" s="119">
        <v>0.76504090467646646</v>
      </c>
      <c r="E54" s="122">
        <v>0.90654174845597735</v>
      </c>
      <c r="F54" s="121">
        <v>0.91815962054803479</v>
      </c>
      <c r="G54" s="120">
        <v>0.58254066421948447</v>
      </c>
      <c r="H54" s="129">
        <v>0.59499213405729801</v>
      </c>
      <c r="I54" s="119">
        <v>0.6756999776715219</v>
      </c>
      <c r="J54" s="120">
        <v>0.67413336394746748</v>
      </c>
      <c r="K54" s="119">
        <v>0.6054438592152549</v>
      </c>
      <c r="L54" s="120">
        <v>0.85</v>
      </c>
      <c r="M54" s="129">
        <v>0.42</v>
      </c>
      <c r="N54" s="119">
        <v>0.84547500781105533</v>
      </c>
      <c r="O54" s="120">
        <v>0.73893146871049797</v>
      </c>
      <c r="P54" s="130"/>
      <c r="Q54" s="120">
        <v>0.96536788165909349</v>
      </c>
      <c r="R54" s="119">
        <v>0.83259525415671976</v>
      </c>
      <c r="S54" s="124">
        <v>0.83640119454717066</v>
      </c>
      <c r="X54" s="67">
        <v>9</v>
      </c>
      <c r="Y54" s="32">
        <f t="shared" si="17"/>
        <v>0.74742153864506933</v>
      </c>
      <c r="Z54" s="32">
        <f t="shared" si="18"/>
        <v>0.14741341424905355</v>
      </c>
      <c r="AA54" s="90"/>
      <c r="AB54" s="151"/>
      <c r="AC54" s="151"/>
      <c r="AD54" s="16"/>
    </row>
    <row r="55" spans="3:30" x14ac:dyDescent="0.25">
      <c r="C55" s="41" t="s">
        <v>28</v>
      </c>
      <c r="D55" s="119">
        <v>1.0711399570280615</v>
      </c>
      <c r="E55" s="122">
        <v>1.1416102120936467</v>
      </c>
      <c r="F55" s="121">
        <v>0.85008092355764275</v>
      </c>
      <c r="G55" s="120">
        <v>0.9547395714943786</v>
      </c>
      <c r="H55" s="129">
        <v>0.95567253456330126</v>
      </c>
      <c r="I55" s="119">
        <v>0.73917521651918516</v>
      </c>
      <c r="J55" s="120">
        <v>1.34</v>
      </c>
      <c r="K55" s="119">
        <v>0.73870422890938658</v>
      </c>
      <c r="L55" s="120">
        <v>1.46</v>
      </c>
      <c r="M55" s="115"/>
      <c r="N55" s="130"/>
      <c r="O55" s="120">
        <v>1.4561477066830384</v>
      </c>
      <c r="P55" s="130"/>
      <c r="Q55" s="120">
        <v>1.6325147442714882</v>
      </c>
      <c r="R55" s="119">
        <v>0.98845520669129638</v>
      </c>
      <c r="S55" s="118"/>
      <c r="X55" s="67">
        <v>8</v>
      </c>
      <c r="Y55" s="32">
        <f t="shared" si="17"/>
        <v>1.1106866918176188</v>
      </c>
      <c r="Z55" s="32">
        <f t="shared" si="18"/>
        <v>0.28524389311662102</v>
      </c>
      <c r="AA55" s="90"/>
      <c r="AB55" s="151"/>
      <c r="AC55" s="151"/>
      <c r="AD55" s="15"/>
    </row>
    <row r="56" spans="3:30" x14ac:dyDescent="0.25">
      <c r="AA56" s="62"/>
      <c r="AB56" s="62"/>
      <c r="AC56" s="62"/>
    </row>
    <row r="57" spans="3:30" x14ac:dyDescent="0.25">
      <c r="AA57" s="62"/>
      <c r="AB57" s="62"/>
      <c r="AC57" s="62"/>
    </row>
    <row r="58" spans="3:30" x14ac:dyDescent="0.25">
      <c r="AA58" s="62"/>
      <c r="AB58" s="62"/>
      <c r="AC58" s="62"/>
    </row>
    <row r="59" spans="3:30" x14ac:dyDescent="0.25">
      <c r="C59" s="20"/>
      <c r="D59" s="179" t="s">
        <v>350</v>
      </c>
      <c r="E59" s="180"/>
      <c r="F59" s="179" t="s">
        <v>350</v>
      </c>
      <c r="G59" s="180"/>
      <c r="H59" s="179" t="s">
        <v>350</v>
      </c>
      <c r="I59" s="180"/>
      <c r="J59" s="179" t="s">
        <v>350</v>
      </c>
      <c r="K59" s="180"/>
      <c r="L59" s="179" t="s">
        <v>350</v>
      </c>
      <c r="M59" s="180"/>
      <c r="N59" s="179" t="s">
        <v>350</v>
      </c>
      <c r="O59" s="180"/>
      <c r="P59" s="179" t="s">
        <v>350</v>
      </c>
      <c r="Q59" s="180"/>
      <c r="R59" s="188" t="s">
        <v>350</v>
      </c>
      <c r="S59" s="173"/>
      <c r="U59" s="22" t="s">
        <v>10</v>
      </c>
      <c r="V59" s="22" t="s">
        <v>0</v>
      </c>
      <c r="W59" s="22" t="s">
        <v>1</v>
      </c>
      <c r="X59" s="22"/>
      <c r="Z59" s="22"/>
      <c r="AA59" s="22"/>
      <c r="AB59" s="22"/>
      <c r="AC59" s="22"/>
    </row>
    <row r="60" spans="3:30" x14ac:dyDescent="0.25">
      <c r="C60" s="20"/>
      <c r="D60" s="43"/>
      <c r="E60" s="44"/>
      <c r="F60" s="43"/>
      <c r="G60" s="44"/>
      <c r="H60" s="43"/>
      <c r="I60" s="44"/>
      <c r="J60" s="45"/>
      <c r="K60" s="46"/>
      <c r="L60" s="43"/>
      <c r="M60" s="44"/>
      <c r="N60" s="55"/>
      <c r="O60" s="46"/>
      <c r="P60" s="45"/>
      <c r="Q60" s="64"/>
      <c r="R60" s="65"/>
      <c r="S60" s="63"/>
      <c r="X60" s="81"/>
      <c r="Z60" s="2"/>
      <c r="AA60" s="2"/>
      <c r="AB60" s="2"/>
      <c r="AC60" s="2"/>
    </row>
    <row r="61" spans="3:30" x14ac:dyDescent="0.25">
      <c r="C61" s="40" t="s">
        <v>11</v>
      </c>
      <c r="D61" s="47">
        <v>0.9990066003763457</v>
      </c>
      <c r="E61" s="20"/>
      <c r="F61" s="47">
        <v>1.07</v>
      </c>
      <c r="G61" s="48">
        <v>0.92507576606653796</v>
      </c>
      <c r="H61" s="47">
        <v>1</v>
      </c>
      <c r="I61" s="57"/>
      <c r="J61" s="47">
        <v>1</v>
      </c>
      <c r="K61" s="48">
        <v>1</v>
      </c>
      <c r="L61" s="47">
        <v>1</v>
      </c>
      <c r="M61" s="57"/>
      <c r="N61" s="50">
        <v>1.05</v>
      </c>
      <c r="O61" s="48">
        <v>0.95</v>
      </c>
      <c r="P61" s="29">
        <v>1</v>
      </c>
      <c r="Q61" s="58">
        <v>1</v>
      </c>
      <c r="R61" s="47">
        <v>1</v>
      </c>
      <c r="S61" s="50">
        <v>1</v>
      </c>
      <c r="U61" s="31">
        <v>8</v>
      </c>
      <c r="V61" s="60">
        <f>AVERAGE(D61:S61)</f>
        <v>0.99954479741868341</v>
      </c>
      <c r="W61" s="60">
        <f>STDEVP(D61:S61)</f>
        <v>3.4543099000499414E-2</v>
      </c>
      <c r="X61" s="80"/>
      <c r="AA61" s="62"/>
      <c r="AB61" s="62"/>
    </row>
    <row r="62" spans="3:30" x14ac:dyDescent="0.25">
      <c r="C62" s="40" t="s">
        <v>12</v>
      </c>
      <c r="D62" s="47">
        <v>1.4747303970732921</v>
      </c>
      <c r="E62" s="20"/>
      <c r="F62" s="49"/>
      <c r="G62" s="48">
        <v>1.1499170733750625</v>
      </c>
      <c r="H62" s="49"/>
      <c r="I62" s="48">
        <v>1.2650291795217639</v>
      </c>
      <c r="J62" s="47">
        <v>0.79088593173100219</v>
      </c>
      <c r="K62" s="20"/>
      <c r="L62" s="47">
        <v>0.97757869839556499</v>
      </c>
      <c r="M62" s="20"/>
      <c r="N62" s="50">
        <v>1.3798569495457182</v>
      </c>
      <c r="O62" s="48">
        <v>1.2237033918374862</v>
      </c>
      <c r="P62" s="29">
        <v>1.343815831900258</v>
      </c>
      <c r="Q62" s="66"/>
      <c r="R62" s="47">
        <v>1.3010387546060345</v>
      </c>
      <c r="S62" s="50"/>
      <c r="U62" s="31">
        <v>8</v>
      </c>
      <c r="V62" s="60">
        <f t="shared" ref="V62:V66" si="19">AVERAGE(D62:S62)</f>
        <v>1.2118395786651313</v>
      </c>
      <c r="W62" s="60">
        <f t="shared" ref="W62:W66" si="20">STDEVP(D62:S62)</f>
        <v>0.20044396750517779</v>
      </c>
      <c r="X62" s="17"/>
      <c r="Z62" s="14"/>
      <c r="AA62" s="14"/>
      <c r="AB62" s="62"/>
    </row>
    <row r="63" spans="3:30" x14ac:dyDescent="0.25">
      <c r="C63" s="41" t="s">
        <v>13</v>
      </c>
      <c r="D63" s="49"/>
      <c r="E63" s="20"/>
      <c r="F63" s="49"/>
      <c r="G63" s="48">
        <v>1.1359731736613716</v>
      </c>
      <c r="H63" s="49"/>
      <c r="I63" s="20"/>
      <c r="J63" s="47">
        <v>0.73649430603655963</v>
      </c>
      <c r="K63" s="20"/>
      <c r="L63" s="47">
        <v>0.89942871070676234</v>
      </c>
      <c r="M63" s="20"/>
      <c r="N63" s="43">
        <v>0.99</v>
      </c>
      <c r="O63" s="48">
        <v>1.1401125086437289</v>
      </c>
      <c r="P63" s="29">
        <v>1.0228047076526225</v>
      </c>
      <c r="Q63" s="20"/>
      <c r="R63" s="47">
        <v>1.2997510717743057</v>
      </c>
      <c r="S63" s="63"/>
      <c r="U63" s="51">
        <v>6</v>
      </c>
      <c r="V63" s="60">
        <f t="shared" si="19"/>
        <v>1.0320806397821929</v>
      </c>
      <c r="W63" s="60">
        <f t="shared" si="20"/>
        <v>0.16942619193466152</v>
      </c>
      <c r="X63" s="82"/>
      <c r="Z63" s="15"/>
      <c r="AA63" s="62"/>
      <c r="AB63" s="62"/>
    </row>
    <row r="64" spans="3:30" x14ac:dyDescent="0.25">
      <c r="C64" s="40" t="s">
        <v>14</v>
      </c>
      <c r="D64" s="29">
        <v>0.8752041722784194</v>
      </c>
      <c r="E64" s="56"/>
      <c r="F64" s="72"/>
      <c r="G64" s="58"/>
      <c r="H64" s="72"/>
      <c r="I64" s="58">
        <v>0.90585024187938412</v>
      </c>
      <c r="J64" s="72"/>
      <c r="K64" s="58">
        <v>0.89710814727516275</v>
      </c>
      <c r="L64" s="29">
        <v>0.77314095557101359</v>
      </c>
      <c r="M64" s="56"/>
      <c r="N64" s="72"/>
      <c r="O64" s="58">
        <v>1.0251565665868481</v>
      </c>
      <c r="P64" s="29"/>
      <c r="Q64" s="58">
        <v>0.90852137947813383</v>
      </c>
      <c r="R64" s="29">
        <v>0.81394120949051574</v>
      </c>
      <c r="S64" s="30">
        <v>0.95863322347396451</v>
      </c>
      <c r="U64" s="51">
        <v>7</v>
      </c>
      <c r="V64" s="60">
        <f t="shared" si="19"/>
        <v>0.89469448700418019</v>
      </c>
      <c r="W64" s="60">
        <f t="shared" si="20"/>
        <v>7.3404871270402128E-2</v>
      </c>
      <c r="X64" s="17"/>
      <c r="Z64" s="14"/>
      <c r="AA64" s="62"/>
      <c r="AB64" s="62"/>
    </row>
    <row r="65" spans="3:28" x14ac:dyDescent="0.25">
      <c r="C65" s="42" t="s">
        <v>16</v>
      </c>
      <c r="D65" s="49"/>
      <c r="E65" s="20"/>
      <c r="F65" s="49"/>
      <c r="G65" s="20"/>
      <c r="H65" s="49"/>
      <c r="I65" s="20"/>
      <c r="J65" s="47">
        <v>1.0544830397856721</v>
      </c>
      <c r="K65" s="20"/>
      <c r="L65" s="49"/>
      <c r="M65" s="20"/>
      <c r="N65" s="50">
        <v>0.9280881500096656</v>
      </c>
      <c r="O65" s="48">
        <v>1.094807317843328</v>
      </c>
      <c r="P65" s="29"/>
      <c r="Q65" s="58"/>
      <c r="R65" s="29"/>
      <c r="S65" s="30"/>
      <c r="U65" s="67">
        <v>2</v>
      </c>
      <c r="V65" s="60">
        <f t="shared" si="19"/>
        <v>1.0257928358795552</v>
      </c>
      <c r="W65" s="60">
        <f t="shared" si="20"/>
        <v>7.1021903104690851E-2</v>
      </c>
      <c r="X65" s="82"/>
      <c r="Z65" s="15"/>
      <c r="AA65" s="62"/>
      <c r="AB65" s="62"/>
    </row>
    <row r="66" spans="3:28" x14ac:dyDescent="0.25">
      <c r="C66" s="42" t="s">
        <v>17</v>
      </c>
      <c r="D66" s="49"/>
      <c r="E66" s="20"/>
      <c r="F66" s="49"/>
      <c r="G66" s="20"/>
      <c r="H66" s="49"/>
      <c r="I66" s="20"/>
      <c r="J66" s="47">
        <v>1.2133790584777089</v>
      </c>
      <c r="K66" s="20"/>
      <c r="L66" s="49"/>
      <c r="M66" s="20"/>
      <c r="N66" s="50">
        <v>1.1564976802629037</v>
      </c>
      <c r="O66" s="48">
        <v>1.2954539773175799</v>
      </c>
      <c r="P66" s="29"/>
      <c r="Q66" s="58"/>
      <c r="R66" s="29"/>
      <c r="S66" s="30"/>
      <c r="U66" s="67">
        <v>2</v>
      </c>
      <c r="V66" s="60">
        <f t="shared" si="19"/>
        <v>1.2217769053527308</v>
      </c>
      <c r="W66" s="60">
        <f t="shared" si="20"/>
        <v>5.7038618478413933E-2</v>
      </c>
      <c r="X66" s="17"/>
      <c r="Z66" s="14"/>
      <c r="AA66" s="14"/>
      <c r="AB66" s="62"/>
    </row>
    <row r="67" spans="3:28" x14ac:dyDescent="0.25">
      <c r="Z67" s="62"/>
      <c r="AA67" s="62"/>
      <c r="AB67" s="62"/>
    </row>
    <row r="68" spans="3:28" x14ac:dyDescent="0.25">
      <c r="C68" s="20"/>
      <c r="D68" s="179" t="s">
        <v>350</v>
      </c>
      <c r="E68" s="180"/>
      <c r="F68" s="179" t="s">
        <v>350</v>
      </c>
      <c r="G68" s="180"/>
      <c r="H68" s="179" t="s">
        <v>350</v>
      </c>
      <c r="I68" s="180"/>
      <c r="J68" s="179" t="s">
        <v>350</v>
      </c>
      <c r="K68" s="180"/>
      <c r="L68" s="179" t="s">
        <v>350</v>
      </c>
      <c r="M68" s="180"/>
      <c r="N68" s="179" t="s">
        <v>350</v>
      </c>
      <c r="O68" s="180"/>
      <c r="P68" s="179" t="s">
        <v>350</v>
      </c>
      <c r="Q68" s="180"/>
      <c r="R68" s="188" t="s">
        <v>350</v>
      </c>
      <c r="S68" s="173"/>
      <c r="Z68" s="62"/>
      <c r="AA68" s="62"/>
      <c r="AB68" s="62"/>
    </row>
    <row r="69" spans="3:28" x14ac:dyDescent="0.25">
      <c r="C69" s="40" t="s">
        <v>3</v>
      </c>
      <c r="D69" s="47">
        <v>0.95783925533187997</v>
      </c>
      <c r="E69" s="48">
        <v>1.1887459284943311</v>
      </c>
      <c r="F69" s="47">
        <v>0.86481274738658287</v>
      </c>
      <c r="G69" s="48">
        <v>1.0017074393956373</v>
      </c>
      <c r="H69" s="47">
        <v>1.1110849262690747</v>
      </c>
      <c r="I69" s="48">
        <v>1.0797883356255675</v>
      </c>
      <c r="J69" s="52"/>
      <c r="K69" s="57"/>
      <c r="L69" s="47">
        <v>0.97293028877840604</v>
      </c>
      <c r="M69" s="48">
        <v>0.97693599714971979</v>
      </c>
      <c r="N69" s="47">
        <v>0.94829095936707886</v>
      </c>
      <c r="O69" s="48">
        <v>0.98988764044943822</v>
      </c>
      <c r="P69" s="29">
        <v>0.87103473160545375</v>
      </c>
      <c r="Q69" s="58">
        <v>1.0556048902134905</v>
      </c>
      <c r="R69" s="47">
        <v>0.91515725822138982</v>
      </c>
      <c r="S69" s="50">
        <v>0.99830387140335353</v>
      </c>
      <c r="V69" s="60">
        <f>AVERAGE(D69:S69)</f>
        <v>0.99515173354938591</v>
      </c>
      <c r="W69" s="60">
        <f>STDEVP(D69:S69)</f>
        <v>8.661241101971151E-2</v>
      </c>
      <c r="Z69" s="62"/>
      <c r="AA69" s="62"/>
      <c r="AB69" s="62"/>
    </row>
    <row r="70" spans="3:28" x14ac:dyDescent="0.25">
      <c r="C70" s="40" t="s">
        <v>4</v>
      </c>
      <c r="D70" s="47">
        <v>0.99654253796964498</v>
      </c>
      <c r="E70" s="48">
        <v>1.116065373336772</v>
      </c>
      <c r="F70" s="47">
        <v>0.75445629704017503</v>
      </c>
      <c r="G70" s="48">
        <v>1.0760893954677342</v>
      </c>
      <c r="H70" s="47">
        <v>0.96816952949369406</v>
      </c>
      <c r="I70" s="48">
        <v>1.1113388594763085</v>
      </c>
      <c r="J70" s="52"/>
      <c r="K70" s="57"/>
      <c r="L70" s="47">
        <v>0.92946057059290232</v>
      </c>
      <c r="M70" s="48">
        <v>0.92014125368706534</v>
      </c>
      <c r="N70" s="49"/>
      <c r="O70" s="48">
        <v>0.89950003947056811</v>
      </c>
      <c r="P70" s="29">
        <v>0.94519638250829119</v>
      </c>
      <c r="Q70" s="58">
        <v>0.97807919226324436</v>
      </c>
      <c r="R70" s="47">
        <v>0.91835855652570197</v>
      </c>
      <c r="S70" s="50">
        <v>1.124842386131607</v>
      </c>
      <c r="V70" s="60">
        <f t="shared" ref="V70:V80" si="21">AVERAGE(D70:S70)</f>
        <v>0.97986464415105456</v>
      </c>
      <c r="W70" s="60">
        <f t="shared" ref="W70:W80" si="22">STDEVP(D70:S70)</f>
        <v>0.10186405188445712</v>
      </c>
      <c r="Z70" s="62"/>
      <c r="AA70" s="62"/>
      <c r="AB70" s="62"/>
    </row>
    <row r="71" spans="3:28" x14ac:dyDescent="0.25">
      <c r="C71" s="40" t="s">
        <v>20</v>
      </c>
      <c r="D71" s="47">
        <v>1.0742066568501454</v>
      </c>
      <c r="E71" s="48">
        <v>1.3722096455282691</v>
      </c>
      <c r="F71" s="47">
        <v>0.86010939761867877</v>
      </c>
      <c r="G71" s="48">
        <v>0.89582944172550749</v>
      </c>
      <c r="H71" s="47">
        <v>1.0760054758683144</v>
      </c>
      <c r="I71" s="48">
        <v>1.0391016212025468</v>
      </c>
      <c r="J71" s="52"/>
      <c r="K71" s="57"/>
      <c r="L71" s="47">
        <v>0.8535042144088264</v>
      </c>
      <c r="M71" s="48">
        <v>0.90687872493583244</v>
      </c>
      <c r="N71" s="49"/>
      <c r="O71" s="48">
        <v>1.0199589506091624</v>
      </c>
      <c r="P71" s="29">
        <v>1.0128631310649796</v>
      </c>
      <c r="Q71" s="58">
        <v>0.89861930539504886</v>
      </c>
      <c r="R71" s="47">
        <v>0.75840201859643086</v>
      </c>
      <c r="S71" s="50">
        <v>1.0513597500955854</v>
      </c>
      <c r="V71" s="60">
        <f t="shared" si="21"/>
        <v>0.98608064106917914</v>
      </c>
      <c r="W71" s="60">
        <f t="shared" si="22"/>
        <v>0.14708355360828665</v>
      </c>
      <c r="Z71" s="62"/>
      <c r="AA71" s="62"/>
      <c r="AB71" s="62"/>
    </row>
    <row r="72" spans="3:28" x14ac:dyDescent="0.25">
      <c r="C72" s="41" t="s">
        <v>29</v>
      </c>
      <c r="D72" s="49"/>
      <c r="E72" s="20"/>
      <c r="F72" s="47">
        <v>1.0518329976977356</v>
      </c>
      <c r="G72" s="48">
        <v>1.5932526595955443</v>
      </c>
      <c r="H72" s="49"/>
      <c r="I72" s="20"/>
      <c r="J72" s="47">
        <v>0.82861942016871604</v>
      </c>
      <c r="K72" s="48">
        <v>1.3674136401166199</v>
      </c>
      <c r="L72" s="47">
        <v>0.94521144170337246</v>
      </c>
      <c r="M72" s="48">
        <v>1.1183448015104545</v>
      </c>
      <c r="N72" s="49"/>
      <c r="O72" s="48">
        <v>1.2823581361997736</v>
      </c>
      <c r="P72" s="29">
        <v>1.3183561601768827</v>
      </c>
      <c r="Q72" s="20"/>
      <c r="R72" s="47">
        <v>1.8108958975652221</v>
      </c>
      <c r="S72" s="94"/>
      <c r="V72" s="60">
        <f t="shared" si="21"/>
        <v>1.2573650171927024</v>
      </c>
      <c r="W72" s="60">
        <f t="shared" si="22"/>
        <v>0.29410974743694812</v>
      </c>
      <c r="Z72" s="62"/>
      <c r="AA72" s="62"/>
      <c r="AB72" s="62"/>
    </row>
    <row r="73" spans="3:28" x14ac:dyDescent="0.25">
      <c r="C73" s="41" t="s">
        <v>24</v>
      </c>
      <c r="D73" s="49"/>
      <c r="E73" s="20"/>
      <c r="F73" s="47">
        <v>0.87626263975171881</v>
      </c>
      <c r="G73" s="48">
        <v>1.4431519589363202</v>
      </c>
      <c r="H73" s="49"/>
      <c r="I73" s="20"/>
      <c r="J73" s="47">
        <v>0.90821162564120317</v>
      </c>
      <c r="K73" s="20"/>
      <c r="L73" s="47">
        <v>1.0635929296421298</v>
      </c>
      <c r="M73" s="48">
        <v>1.3383035500047264</v>
      </c>
      <c r="N73" s="49"/>
      <c r="O73" s="48">
        <v>1.425662447701497</v>
      </c>
      <c r="P73" s="29">
        <v>1.3194230975924335</v>
      </c>
      <c r="Q73" s="20"/>
      <c r="R73" s="47">
        <v>1.8293580743042623</v>
      </c>
      <c r="S73" s="94"/>
      <c r="V73" s="60">
        <f t="shared" si="21"/>
        <v>1.2754957904467865</v>
      </c>
      <c r="W73" s="60">
        <f t="shared" si="22"/>
        <v>0.29632837718172961</v>
      </c>
      <c r="Z73" s="62"/>
      <c r="AA73" s="62"/>
      <c r="AB73" s="62"/>
    </row>
    <row r="74" spans="3:28" x14ac:dyDescent="0.25">
      <c r="C74" s="41" t="s">
        <v>25</v>
      </c>
      <c r="D74" s="49"/>
      <c r="E74" s="20"/>
      <c r="F74" s="47">
        <v>1.0577622631632364</v>
      </c>
      <c r="G74" s="48">
        <v>1.5814497951457638</v>
      </c>
      <c r="H74" s="49"/>
      <c r="I74" s="20"/>
      <c r="J74" s="47">
        <v>0.92607513822302556</v>
      </c>
      <c r="K74" s="48">
        <v>1.4195944348707901</v>
      </c>
      <c r="L74" s="47">
        <v>1.0811270590166462</v>
      </c>
      <c r="M74" s="48">
        <v>1.2440770642112891</v>
      </c>
      <c r="N74" s="49"/>
      <c r="O74" s="48">
        <v>1.352261992474278</v>
      </c>
      <c r="P74" s="29">
        <v>1.3143820630143719</v>
      </c>
      <c r="Q74" s="20"/>
      <c r="R74" s="47">
        <v>1.7978393680802434</v>
      </c>
      <c r="S74" s="94"/>
      <c r="V74" s="60">
        <f t="shared" si="21"/>
        <v>1.3082854642444051</v>
      </c>
      <c r="W74" s="60">
        <f t="shared" si="22"/>
        <v>0.2567343707736916</v>
      </c>
      <c r="Z74" s="62"/>
      <c r="AA74" s="62"/>
      <c r="AB74" s="62"/>
    </row>
    <row r="75" spans="3:28" x14ac:dyDescent="0.25">
      <c r="C75" s="41" t="s">
        <v>30</v>
      </c>
      <c r="D75" s="49"/>
      <c r="E75" s="20"/>
      <c r="F75" s="47">
        <v>0.73739764004551112</v>
      </c>
      <c r="G75" s="48">
        <v>1.1895968690529153</v>
      </c>
      <c r="H75" s="49"/>
      <c r="I75" s="20"/>
      <c r="J75" s="47">
        <v>0.78723237173941407</v>
      </c>
      <c r="K75" s="20"/>
      <c r="L75" s="47">
        <v>0.96666277019347246</v>
      </c>
      <c r="M75" s="154"/>
      <c r="N75" s="153">
        <v>1.01</v>
      </c>
      <c r="O75" s="48">
        <v>0.97674322985777551</v>
      </c>
      <c r="P75" s="29">
        <v>1.0586009473651887</v>
      </c>
      <c r="Q75" s="20"/>
      <c r="R75" s="47">
        <v>1.3740634685626432</v>
      </c>
      <c r="S75" s="50"/>
      <c r="V75" s="60">
        <f t="shared" si="21"/>
        <v>1.0125371621021149</v>
      </c>
      <c r="W75" s="60">
        <f t="shared" si="22"/>
        <v>0.19171247682702175</v>
      </c>
      <c r="Z75" s="62"/>
      <c r="AA75" s="62"/>
      <c r="AB75" s="62"/>
    </row>
    <row r="76" spans="3:28" x14ac:dyDescent="0.25">
      <c r="C76" s="41" t="s">
        <v>26</v>
      </c>
      <c r="D76" s="49"/>
      <c r="E76" s="20"/>
      <c r="F76" s="47">
        <v>0.69582066909891194</v>
      </c>
      <c r="G76" s="48">
        <v>1.2821504543699784</v>
      </c>
      <c r="H76" s="49"/>
      <c r="I76" s="20"/>
      <c r="J76" s="47">
        <v>1.017968161454077</v>
      </c>
      <c r="K76" s="20"/>
      <c r="L76" s="47">
        <v>0.89046765139663686</v>
      </c>
      <c r="M76" s="154"/>
      <c r="N76" s="153">
        <v>1.02</v>
      </c>
      <c r="O76" s="48">
        <v>0.8357433606817799</v>
      </c>
      <c r="P76" s="29">
        <v>1.096472331408918</v>
      </c>
      <c r="Q76" s="20"/>
      <c r="R76" s="47">
        <v>1.4866546812335779</v>
      </c>
      <c r="S76" s="94"/>
      <c r="V76" s="60">
        <f t="shared" si="21"/>
        <v>1.040659663705485</v>
      </c>
      <c r="W76" s="60">
        <f t="shared" si="22"/>
        <v>0.23578284540500011</v>
      </c>
      <c r="Z76" s="62"/>
      <c r="AA76" s="62"/>
      <c r="AB76" s="62"/>
    </row>
    <row r="77" spans="3:28" x14ac:dyDescent="0.25">
      <c r="C77" s="41" t="s">
        <v>27</v>
      </c>
      <c r="D77" s="49"/>
      <c r="E77" s="20"/>
      <c r="F77" s="47">
        <v>0.9371497860656921</v>
      </c>
      <c r="G77" s="48">
        <v>1.4466732555124975</v>
      </c>
      <c r="H77" s="49"/>
      <c r="I77" s="20"/>
      <c r="J77" s="47">
        <v>1.073692438129058</v>
      </c>
      <c r="K77" s="20"/>
      <c r="L77" s="47">
        <v>1.0522964735259519</v>
      </c>
      <c r="M77" s="154"/>
      <c r="N77" s="153">
        <v>1.1100000000000001</v>
      </c>
      <c r="O77" s="48">
        <v>0.80756611284504831</v>
      </c>
      <c r="P77" s="29">
        <v>1.2008755834664047</v>
      </c>
      <c r="Q77" s="20"/>
      <c r="R77" s="47">
        <v>1.4270949425268658</v>
      </c>
      <c r="S77" s="50"/>
      <c r="V77" s="60">
        <f t="shared" si="21"/>
        <v>1.1319185740089397</v>
      </c>
      <c r="W77" s="60">
        <f t="shared" si="22"/>
        <v>0.20745615582109159</v>
      </c>
      <c r="Z77" s="62"/>
      <c r="AA77" s="62"/>
      <c r="AB77" s="62"/>
    </row>
    <row r="78" spans="3:28" x14ac:dyDescent="0.25">
      <c r="C78" s="41" t="s">
        <v>15</v>
      </c>
      <c r="D78" s="49"/>
      <c r="E78" s="20"/>
      <c r="F78" s="49"/>
      <c r="G78" s="20"/>
      <c r="H78" s="49"/>
      <c r="I78" s="20"/>
      <c r="J78" s="47">
        <v>1.1000000000000001</v>
      </c>
      <c r="K78" s="48">
        <v>0.92157977861447327</v>
      </c>
      <c r="L78" s="47">
        <v>0.74032637648421806</v>
      </c>
      <c r="M78" s="20"/>
      <c r="N78" s="37"/>
      <c r="O78" s="48">
        <v>1.1215427071546982</v>
      </c>
      <c r="P78" s="155"/>
      <c r="Q78" s="58">
        <v>1.0830363116598745</v>
      </c>
      <c r="R78" s="47">
        <v>0.81018135132581537</v>
      </c>
      <c r="S78" s="50">
        <v>1.0545387851739874</v>
      </c>
      <c r="V78" s="60">
        <f t="shared" si="21"/>
        <v>0.97588647291615238</v>
      </c>
      <c r="W78" s="60">
        <f t="shared" si="22"/>
        <v>0.14151382756381281</v>
      </c>
      <c r="Z78" s="62"/>
      <c r="AA78" s="62"/>
      <c r="AB78" s="62"/>
    </row>
    <row r="79" spans="3:28" x14ac:dyDescent="0.25">
      <c r="C79" s="41" t="s">
        <v>18</v>
      </c>
      <c r="D79" s="49"/>
      <c r="E79" s="20"/>
      <c r="F79" s="49"/>
      <c r="G79" s="20"/>
      <c r="H79" s="49"/>
      <c r="I79" s="20"/>
      <c r="J79" s="49"/>
      <c r="K79" s="48">
        <v>1.100527940415706</v>
      </c>
      <c r="L79" s="47">
        <v>0.8382611351192828</v>
      </c>
      <c r="M79" s="20"/>
      <c r="N79" s="37"/>
      <c r="O79" s="48">
        <v>1.1895529629239794</v>
      </c>
      <c r="P79" s="155"/>
      <c r="Q79" s="58">
        <v>1.0643391521197005</v>
      </c>
      <c r="R79" s="47">
        <v>0.80175293313399332</v>
      </c>
      <c r="S79" s="50">
        <v>0.95477332473725463</v>
      </c>
      <c r="V79" s="60">
        <f t="shared" si="21"/>
        <v>0.99153457474165274</v>
      </c>
      <c r="W79" s="60">
        <f t="shared" si="22"/>
        <v>0.13979303189199466</v>
      </c>
      <c r="Z79" s="62"/>
      <c r="AA79" s="62"/>
      <c r="AB79" s="62"/>
    </row>
    <row r="80" spans="3:28" x14ac:dyDescent="0.25">
      <c r="C80" s="41" t="s">
        <v>28</v>
      </c>
      <c r="D80" s="72"/>
      <c r="E80" s="56"/>
      <c r="F80" s="72"/>
      <c r="G80" s="56"/>
      <c r="H80" s="72"/>
      <c r="I80" s="56"/>
      <c r="J80" s="29">
        <v>0.97571264384644663</v>
      </c>
      <c r="K80" s="58">
        <v>1.0979790262736864</v>
      </c>
      <c r="L80" s="29">
        <v>0.87368604744165523</v>
      </c>
      <c r="M80" s="56"/>
      <c r="N80" s="73"/>
      <c r="O80" s="58">
        <v>1.093204319395837</v>
      </c>
      <c r="P80" s="155"/>
      <c r="Q80" s="58">
        <v>1.053366583541147</v>
      </c>
      <c r="R80" s="29">
        <v>0.92555314099607056</v>
      </c>
      <c r="S80" s="30">
        <v>1.1078353999121868</v>
      </c>
      <c r="V80" s="60">
        <f t="shared" si="21"/>
        <v>1.018191023058147</v>
      </c>
      <c r="W80" s="60">
        <f t="shared" si="22"/>
        <v>8.663093501642008E-2</v>
      </c>
      <c r="Z80" s="62"/>
      <c r="AA80" s="62"/>
      <c r="AB80" s="62"/>
    </row>
    <row r="81" spans="3:17" x14ac:dyDescent="0.25">
      <c r="I81" s="68"/>
      <c r="J81" s="68"/>
      <c r="K81" s="68"/>
      <c r="L81" s="68"/>
      <c r="M81" s="68"/>
      <c r="N81" s="68"/>
      <c r="O81" s="68"/>
      <c r="P81" s="68"/>
    </row>
    <row r="82" spans="3:17" x14ac:dyDescent="0.25">
      <c r="I82" s="68"/>
      <c r="J82" s="68"/>
      <c r="K82" s="68"/>
      <c r="L82" s="68"/>
      <c r="M82" s="68"/>
      <c r="N82" s="68"/>
      <c r="O82" s="68"/>
      <c r="P82" s="68"/>
    </row>
    <row r="83" spans="3:17" x14ac:dyDescent="0.25">
      <c r="C83" s="73"/>
      <c r="D83" s="172" t="s">
        <v>349</v>
      </c>
      <c r="E83" s="172"/>
      <c r="F83" s="172" t="s">
        <v>4</v>
      </c>
      <c r="G83" s="172"/>
      <c r="H83" s="172" t="s">
        <v>3</v>
      </c>
      <c r="I83" s="172"/>
      <c r="J83" s="172" t="s">
        <v>350</v>
      </c>
      <c r="K83" s="172"/>
      <c r="L83" s="68"/>
      <c r="M83" s="93"/>
      <c r="N83" s="93"/>
      <c r="O83" s="93"/>
      <c r="P83" s="93"/>
      <c r="Q83" s="84"/>
    </row>
    <row r="84" spans="3:17" x14ac:dyDescent="0.25">
      <c r="C84" s="37"/>
      <c r="D84" s="79" t="s">
        <v>0</v>
      </c>
      <c r="E84" s="79" t="s">
        <v>1</v>
      </c>
      <c r="F84" s="79" t="s">
        <v>0</v>
      </c>
      <c r="G84" s="79" t="s">
        <v>1</v>
      </c>
      <c r="H84" s="79" t="s">
        <v>0</v>
      </c>
      <c r="I84" s="79" t="s">
        <v>1</v>
      </c>
      <c r="J84" s="79" t="s">
        <v>0</v>
      </c>
      <c r="K84" s="79" t="s">
        <v>1</v>
      </c>
      <c r="L84" s="68"/>
      <c r="M84" s="93"/>
      <c r="N84" s="89"/>
      <c r="O84" s="93"/>
      <c r="P84" s="93"/>
      <c r="Q84" s="93"/>
    </row>
    <row r="85" spans="3:17" x14ac:dyDescent="0.25">
      <c r="C85" s="69" t="s">
        <v>11</v>
      </c>
      <c r="D85" s="50">
        <v>0.11460211097121059</v>
      </c>
      <c r="E85" s="50">
        <v>7.7333625387312574E-2</v>
      </c>
      <c r="F85" s="37"/>
      <c r="G85" s="37"/>
      <c r="H85" s="94"/>
      <c r="I85" s="94"/>
      <c r="J85" s="50">
        <v>0.99954479741868341</v>
      </c>
      <c r="K85" s="50">
        <v>3.4543099000499414E-2</v>
      </c>
      <c r="M85" s="89"/>
      <c r="N85" s="89"/>
      <c r="O85" s="32"/>
      <c r="P85" s="95"/>
    </row>
    <row r="86" spans="3:17" x14ac:dyDescent="0.25">
      <c r="C86" s="69" t="s">
        <v>12</v>
      </c>
      <c r="D86" s="50">
        <v>1</v>
      </c>
      <c r="E86" s="50">
        <v>4.3301270189221967E-2</v>
      </c>
      <c r="F86" s="37"/>
      <c r="G86" s="37"/>
      <c r="H86" s="94"/>
      <c r="I86" s="94"/>
      <c r="J86" s="50">
        <v>1.2118395786651313</v>
      </c>
      <c r="K86" s="50">
        <v>0.20044396750517779</v>
      </c>
      <c r="M86" s="89"/>
      <c r="N86" s="89"/>
      <c r="O86" s="84"/>
      <c r="P86" s="95"/>
    </row>
    <row r="87" spans="3:17" x14ac:dyDescent="0.25">
      <c r="C87" s="70" t="s">
        <v>13</v>
      </c>
      <c r="D87" s="50">
        <v>0.2515901336012335</v>
      </c>
      <c r="E87" s="50">
        <v>7.5153106569418926E-2</v>
      </c>
      <c r="F87" s="37"/>
      <c r="G87" s="37"/>
      <c r="H87" s="94"/>
      <c r="I87" s="94"/>
      <c r="J87" s="50">
        <v>1.0320806397821929</v>
      </c>
      <c r="K87" s="50">
        <v>0.16942619193466152</v>
      </c>
      <c r="M87" s="90"/>
      <c r="N87" s="90"/>
      <c r="O87" s="84"/>
      <c r="P87" s="84"/>
    </row>
    <row r="88" spans="3:17" x14ac:dyDescent="0.25">
      <c r="C88" s="69" t="s">
        <v>14</v>
      </c>
      <c r="D88" s="50">
        <v>0.21384619351058251</v>
      </c>
      <c r="E88" s="50">
        <v>6.6002481899971585E-2</v>
      </c>
      <c r="F88" s="37"/>
      <c r="G88" s="37"/>
      <c r="H88" s="94"/>
      <c r="I88" s="94"/>
      <c r="J88" s="50">
        <v>0.89469448700418019</v>
      </c>
      <c r="K88" s="50">
        <v>7.3404871270402128E-2</v>
      </c>
      <c r="M88" s="90"/>
      <c r="N88" s="90"/>
      <c r="O88" s="84"/>
      <c r="P88" s="84"/>
    </row>
    <row r="89" spans="3:17" x14ac:dyDescent="0.25">
      <c r="C89" s="69" t="s">
        <v>3</v>
      </c>
      <c r="D89" s="50"/>
      <c r="E89" s="50"/>
      <c r="F89" s="37"/>
      <c r="G89" s="37"/>
      <c r="H89" s="50">
        <v>1</v>
      </c>
      <c r="I89" s="50">
        <v>1.7677669529663705E-2</v>
      </c>
      <c r="J89" s="50"/>
      <c r="K89" s="50"/>
      <c r="M89" s="90"/>
      <c r="N89" s="90"/>
      <c r="O89" s="84"/>
      <c r="P89" s="84"/>
    </row>
    <row r="90" spans="3:17" x14ac:dyDescent="0.25">
      <c r="C90" s="69" t="s">
        <v>4</v>
      </c>
      <c r="D90" s="50"/>
      <c r="E90" s="50"/>
      <c r="F90" s="50">
        <v>1</v>
      </c>
      <c r="G90" s="50">
        <v>2.2941573387056196E-2</v>
      </c>
      <c r="H90" s="106"/>
      <c r="I90" s="106"/>
      <c r="J90" s="50"/>
      <c r="K90" s="50"/>
      <c r="M90" s="90"/>
      <c r="N90" s="90"/>
      <c r="O90" s="84"/>
      <c r="P90" s="84"/>
    </row>
    <row r="91" spans="3:17" x14ac:dyDescent="0.25">
      <c r="C91" s="69" t="s">
        <v>20</v>
      </c>
      <c r="D91" s="50"/>
      <c r="E91" s="50"/>
      <c r="F91" s="50">
        <v>0.87206305924049088</v>
      </c>
      <c r="G91" s="50">
        <v>0.26805455002091516</v>
      </c>
      <c r="H91" s="50">
        <v>1.2558673932561677</v>
      </c>
      <c r="I91" s="50">
        <v>0.21426273968157097</v>
      </c>
      <c r="J91" s="50"/>
      <c r="K91" s="50"/>
      <c r="M91" s="90"/>
      <c r="N91" s="90"/>
      <c r="O91" s="84"/>
      <c r="P91" s="84"/>
    </row>
    <row r="92" spans="3:17" x14ac:dyDescent="0.25">
      <c r="C92" s="70" t="s">
        <v>29</v>
      </c>
      <c r="D92" s="50"/>
      <c r="E92" s="50"/>
      <c r="F92" s="94"/>
      <c r="G92" s="94"/>
      <c r="H92" s="50">
        <v>1.290050488957029</v>
      </c>
      <c r="I92" s="50">
        <v>0.2203061334478213</v>
      </c>
      <c r="J92" s="50"/>
      <c r="K92" s="50"/>
      <c r="M92" s="90"/>
      <c r="N92" s="90"/>
      <c r="O92" s="84"/>
      <c r="P92" s="84"/>
    </row>
    <row r="93" spans="3:17" x14ac:dyDescent="0.25">
      <c r="C93" s="70" t="s">
        <v>24</v>
      </c>
      <c r="D93" s="50"/>
      <c r="E93" s="50"/>
      <c r="F93" s="50">
        <v>1.1654756079720667</v>
      </c>
      <c r="G93" s="50">
        <v>0.27315549823178098</v>
      </c>
      <c r="H93" s="106"/>
      <c r="I93" s="106"/>
      <c r="J93" s="50"/>
      <c r="K93" s="50"/>
      <c r="M93" s="89"/>
      <c r="N93" s="89"/>
      <c r="O93" s="84"/>
      <c r="P93" s="84"/>
    </row>
    <row r="94" spans="3:17" x14ac:dyDescent="0.25">
      <c r="C94" s="70" t="s">
        <v>25</v>
      </c>
      <c r="D94" s="50"/>
      <c r="E94" s="50"/>
      <c r="F94" s="50">
        <v>1.2281872247921053</v>
      </c>
      <c r="G94" s="50">
        <v>0.24151388184924119</v>
      </c>
      <c r="H94" s="50">
        <v>1.573727949107889</v>
      </c>
      <c r="I94" s="50">
        <v>0.15789697220774096</v>
      </c>
      <c r="J94" s="50"/>
      <c r="K94" s="50"/>
      <c r="M94" s="89"/>
      <c r="N94" s="89"/>
      <c r="O94" s="84"/>
      <c r="P94" s="84"/>
    </row>
    <row r="95" spans="3:17" x14ac:dyDescent="0.25">
      <c r="C95" s="70" t="s">
        <v>30</v>
      </c>
      <c r="D95" s="50"/>
      <c r="E95" s="50"/>
      <c r="F95" s="94"/>
      <c r="G95" s="94"/>
      <c r="H95" s="50">
        <v>1.2457788186008305</v>
      </c>
      <c r="I95" s="50">
        <v>0.16543347290020174</v>
      </c>
      <c r="J95" s="50"/>
      <c r="K95" s="50"/>
      <c r="M95" s="89"/>
      <c r="N95" s="89"/>
      <c r="O95" s="84"/>
      <c r="P95" s="84"/>
    </row>
    <row r="96" spans="3:17" x14ac:dyDescent="0.25">
      <c r="C96" s="70" t="s">
        <v>26</v>
      </c>
      <c r="D96" s="50"/>
      <c r="E96" s="50"/>
      <c r="F96" s="50">
        <v>1.3688214718781386</v>
      </c>
      <c r="G96" s="50">
        <v>0.29064509373364472</v>
      </c>
      <c r="H96" s="106"/>
      <c r="I96" s="106"/>
      <c r="J96" s="50"/>
      <c r="K96" s="50"/>
      <c r="M96" s="89"/>
      <c r="N96" s="89"/>
      <c r="O96" s="84"/>
      <c r="P96" s="84"/>
    </row>
    <row r="97" spans="2:18" x14ac:dyDescent="0.25">
      <c r="C97" s="70" t="s">
        <v>27</v>
      </c>
      <c r="D97" s="50"/>
      <c r="E97" s="50"/>
      <c r="F97" s="50">
        <v>1.2765213159985429</v>
      </c>
      <c r="G97" s="50">
        <v>0.36714318720343825</v>
      </c>
      <c r="H97" s="50">
        <v>1.4627173021829363</v>
      </c>
      <c r="I97" s="50">
        <v>0.35379487702508633</v>
      </c>
      <c r="J97" s="50"/>
      <c r="K97" s="50"/>
      <c r="M97" s="89"/>
      <c r="N97" s="89"/>
      <c r="O97" s="84"/>
      <c r="P97" s="84"/>
    </row>
    <row r="98" spans="2:18" x14ac:dyDescent="0.25">
      <c r="C98" s="70" t="s">
        <v>15</v>
      </c>
      <c r="D98" s="50"/>
      <c r="E98" s="50"/>
      <c r="F98" s="94"/>
      <c r="G98" s="94"/>
      <c r="H98" s="50">
        <v>0.74742153864506933</v>
      </c>
      <c r="I98" s="50">
        <v>0.14741341424905355</v>
      </c>
      <c r="J98" s="50"/>
      <c r="K98" s="50"/>
      <c r="M98" s="89"/>
      <c r="N98" s="89"/>
      <c r="O98" s="84"/>
      <c r="P98" s="84"/>
    </row>
    <row r="99" spans="2:18" x14ac:dyDescent="0.25">
      <c r="C99" s="70" t="s">
        <v>18</v>
      </c>
      <c r="D99" s="50"/>
      <c r="E99" s="50"/>
      <c r="F99" s="50">
        <v>0.67001963027097566</v>
      </c>
      <c r="G99" s="50">
        <v>0.15565039811125828</v>
      </c>
      <c r="H99" s="106"/>
      <c r="I99" s="106"/>
      <c r="J99" s="50"/>
      <c r="K99" s="50"/>
      <c r="M99" s="84"/>
      <c r="N99" s="84"/>
      <c r="O99" s="84"/>
      <c r="P99" s="84"/>
    </row>
    <row r="100" spans="2:18" x14ac:dyDescent="0.25">
      <c r="C100" s="70" t="s">
        <v>28</v>
      </c>
      <c r="D100" s="50"/>
      <c r="E100" s="50"/>
      <c r="F100" s="50">
        <v>0.53001138244307944</v>
      </c>
      <c r="G100" s="50">
        <v>0.12266359088273261</v>
      </c>
      <c r="H100" s="50">
        <v>1.1106866918176188</v>
      </c>
      <c r="I100" s="50">
        <v>0.28524389311662102</v>
      </c>
      <c r="J100" s="50"/>
      <c r="K100" s="50"/>
      <c r="M100" s="84"/>
      <c r="N100" s="84"/>
      <c r="O100" s="84"/>
      <c r="P100" s="84"/>
    </row>
    <row r="101" spans="2:18" x14ac:dyDescent="0.25">
      <c r="C101" s="71" t="s">
        <v>16</v>
      </c>
      <c r="D101" s="50">
        <v>0.23206713798839557</v>
      </c>
      <c r="E101" s="50">
        <v>0.10838060745699525</v>
      </c>
      <c r="F101" s="94"/>
      <c r="G101" s="94"/>
      <c r="H101" s="94"/>
      <c r="I101" s="94"/>
      <c r="J101" s="50">
        <v>1.0257928358795552</v>
      </c>
      <c r="K101" s="50">
        <v>7.1021903104690851E-2</v>
      </c>
    </row>
    <row r="102" spans="2:18" x14ac:dyDescent="0.25">
      <c r="C102" s="71" t="s">
        <v>17</v>
      </c>
      <c r="D102" s="50">
        <v>0.72737646624991448</v>
      </c>
      <c r="E102" s="50">
        <v>0.13688442091844691</v>
      </c>
      <c r="F102" s="94"/>
      <c r="G102" s="94"/>
      <c r="H102" s="94"/>
      <c r="I102" s="94"/>
      <c r="J102" s="50">
        <v>1.2217769053527308</v>
      </c>
      <c r="K102" s="50">
        <v>5.7038618478413933E-2</v>
      </c>
    </row>
    <row r="104" spans="2:18" x14ac:dyDescent="0.25">
      <c r="B104" s="84"/>
      <c r="C104" s="89"/>
      <c r="D104" s="84"/>
    </row>
    <row r="105" spans="2:18" x14ac:dyDescent="0.25">
      <c r="B105" s="84"/>
      <c r="C105" s="89"/>
      <c r="D105" s="84"/>
    </row>
    <row r="106" spans="2:18" x14ac:dyDescent="0.25">
      <c r="B106" s="84"/>
      <c r="C106" s="89"/>
      <c r="D106" s="84"/>
    </row>
    <row r="107" spans="2:18" x14ac:dyDescent="0.25">
      <c r="B107" s="84"/>
      <c r="C107" s="89" t="s">
        <v>349</v>
      </c>
      <c r="D107" s="84"/>
    </row>
    <row r="108" spans="2:18" x14ac:dyDescent="0.25">
      <c r="B108" s="84"/>
      <c r="C108" s="90"/>
      <c r="D108" s="84"/>
      <c r="E108" s="84"/>
      <c r="F108" s="84"/>
      <c r="G108" s="84"/>
      <c r="H108" s="84"/>
      <c r="I108" s="84"/>
    </row>
    <row r="109" spans="2:18" x14ac:dyDescent="0.25">
      <c r="B109" s="84"/>
      <c r="C109" s="131" t="s">
        <v>41</v>
      </c>
      <c r="D109" s="132" t="s">
        <v>144</v>
      </c>
      <c r="E109" s="132"/>
      <c r="F109" s="132"/>
      <c r="G109" s="132"/>
      <c r="H109" s="132"/>
      <c r="I109" s="84"/>
      <c r="K109" s="158" t="s">
        <v>41</v>
      </c>
      <c r="L109" s="159" t="s">
        <v>144</v>
      </c>
      <c r="M109" s="160"/>
      <c r="N109" s="160"/>
      <c r="O109" s="160"/>
      <c r="P109" s="160"/>
      <c r="Q109" s="158"/>
      <c r="R109" s="159"/>
    </row>
    <row r="110" spans="2:18" x14ac:dyDescent="0.25">
      <c r="B110" s="84"/>
      <c r="C110" s="131" t="s">
        <v>145</v>
      </c>
      <c r="D110" s="140" t="s">
        <v>146</v>
      </c>
      <c r="E110" s="140"/>
      <c r="F110" s="140"/>
      <c r="G110" s="132"/>
      <c r="H110" s="132"/>
      <c r="I110" s="84"/>
      <c r="K110" s="158" t="s">
        <v>145</v>
      </c>
      <c r="L110" s="159" t="s">
        <v>351</v>
      </c>
      <c r="M110" s="160"/>
      <c r="N110" s="160"/>
      <c r="O110" s="160"/>
      <c r="P110" s="160"/>
      <c r="Q110" s="158"/>
      <c r="R110" s="159"/>
    </row>
    <row r="111" spans="2:18" x14ac:dyDescent="0.25">
      <c r="B111" s="84"/>
      <c r="C111" s="131"/>
      <c r="D111" s="140"/>
      <c r="E111" s="140"/>
      <c r="F111" s="140"/>
      <c r="G111" s="132"/>
      <c r="H111" s="132"/>
      <c r="I111" s="87"/>
      <c r="J111" s="2"/>
      <c r="K111" s="158"/>
      <c r="L111" s="159"/>
      <c r="M111" s="160"/>
      <c r="N111" s="160"/>
      <c r="O111" s="160"/>
      <c r="P111" s="160"/>
      <c r="Q111" s="158"/>
      <c r="R111" s="159"/>
    </row>
    <row r="112" spans="2:18" x14ac:dyDescent="0.25">
      <c r="B112" s="84"/>
      <c r="C112" s="131" t="s">
        <v>147</v>
      </c>
      <c r="D112" s="140"/>
      <c r="E112" s="140"/>
      <c r="F112" s="140"/>
      <c r="G112" s="132"/>
      <c r="H112" s="132"/>
      <c r="I112" s="87"/>
      <c r="K112" s="158" t="s">
        <v>147</v>
      </c>
      <c r="L112" s="159"/>
      <c r="M112" s="160"/>
      <c r="N112" s="160"/>
      <c r="O112" s="160"/>
      <c r="P112" s="160"/>
      <c r="Q112" s="158"/>
      <c r="R112" s="159"/>
    </row>
    <row r="113" spans="2:18" x14ac:dyDescent="0.25">
      <c r="B113" s="84"/>
      <c r="C113" s="131" t="s">
        <v>148</v>
      </c>
      <c r="D113" s="140">
        <v>96.14</v>
      </c>
      <c r="E113" s="140"/>
      <c r="F113" s="140"/>
      <c r="G113" s="132"/>
      <c r="H113" s="132"/>
      <c r="I113" s="84"/>
      <c r="K113" s="158" t="s">
        <v>148</v>
      </c>
      <c r="L113" s="159">
        <v>5</v>
      </c>
      <c r="M113" s="160"/>
      <c r="N113" s="160"/>
      <c r="O113" s="160"/>
      <c r="P113" s="160"/>
      <c r="Q113" s="158"/>
      <c r="R113" s="159"/>
    </row>
    <row r="114" spans="2:18" x14ac:dyDescent="0.25">
      <c r="B114" s="84"/>
      <c r="C114" s="131" t="s">
        <v>48</v>
      </c>
      <c r="D114" s="140" t="s">
        <v>55</v>
      </c>
      <c r="E114" s="140"/>
      <c r="F114" s="140"/>
      <c r="G114" s="132"/>
      <c r="H114" s="132"/>
      <c r="I114" s="84"/>
      <c r="K114" s="158" t="s">
        <v>48</v>
      </c>
      <c r="L114" s="159">
        <v>4.7999999999999996E-3</v>
      </c>
      <c r="M114" s="160"/>
      <c r="N114" s="160"/>
      <c r="O114" s="160"/>
      <c r="P114" s="160"/>
      <c r="Q114" s="158"/>
      <c r="R114" s="159"/>
    </row>
    <row r="115" spans="2:18" x14ac:dyDescent="0.25">
      <c r="B115" s="84"/>
      <c r="C115" s="131" t="s">
        <v>49</v>
      </c>
      <c r="D115" s="140" t="s">
        <v>56</v>
      </c>
      <c r="E115" s="140"/>
      <c r="F115" s="140"/>
      <c r="G115" s="132"/>
      <c r="H115" s="132"/>
      <c r="I115" s="84"/>
      <c r="K115" s="158" t="s">
        <v>49</v>
      </c>
      <c r="L115" s="159" t="s">
        <v>95</v>
      </c>
      <c r="M115" s="160"/>
      <c r="N115" s="160"/>
      <c r="O115" s="160"/>
      <c r="P115" s="160"/>
      <c r="Q115" s="158"/>
      <c r="R115" s="159"/>
    </row>
    <row r="116" spans="2:18" x14ac:dyDescent="0.25">
      <c r="B116" s="84"/>
      <c r="C116" s="131" t="s">
        <v>149</v>
      </c>
      <c r="D116" s="140" t="s">
        <v>57</v>
      </c>
      <c r="E116" s="140"/>
      <c r="F116" s="140"/>
      <c r="G116" s="132"/>
      <c r="H116" s="132"/>
      <c r="I116" s="84"/>
      <c r="K116" s="158" t="s">
        <v>149</v>
      </c>
      <c r="L116" s="159" t="s">
        <v>57</v>
      </c>
      <c r="M116" s="160"/>
      <c r="N116" s="160"/>
      <c r="O116" s="160"/>
      <c r="P116" s="160"/>
      <c r="Q116" s="158"/>
      <c r="R116" s="159"/>
    </row>
    <row r="117" spans="2:18" x14ac:dyDescent="0.25">
      <c r="B117" s="84"/>
      <c r="C117" s="131" t="s">
        <v>150</v>
      </c>
      <c r="D117" s="140">
        <v>0.94310000000000005</v>
      </c>
      <c r="E117" s="140"/>
      <c r="F117" s="140"/>
      <c r="G117" s="132"/>
      <c r="H117" s="132"/>
      <c r="I117" s="84"/>
      <c r="K117" s="158" t="s">
        <v>150</v>
      </c>
      <c r="L117" s="159">
        <v>0.46510000000000001</v>
      </c>
      <c r="M117" s="160"/>
      <c r="N117" s="160"/>
      <c r="O117" s="160"/>
      <c r="P117" s="160"/>
      <c r="Q117" s="158"/>
      <c r="R117" s="159"/>
    </row>
    <row r="118" spans="2:18" x14ac:dyDescent="0.25">
      <c r="B118" s="84"/>
      <c r="C118" s="131"/>
      <c r="D118" s="140"/>
      <c r="E118" s="140"/>
      <c r="F118" s="140"/>
      <c r="G118" s="132"/>
      <c r="H118" s="132"/>
      <c r="I118" s="84"/>
      <c r="K118" s="158"/>
      <c r="L118" s="159"/>
      <c r="M118" s="160"/>
      <c r="N118" s="160"/>
      <c r="O118" s="160"/>
      <c r="P118" s="160"/>
      <c r="Q118" s="158"/>
      <c r="R118" s="159"/>
    </row>
    <row r="119" spans="2:18" x14ac:dyDescent="0.25">
      <c r="B119" s="84"/>
      <c r="C119" s="131" t="s">
        <v>151</v>
      </c>
      <c r="D119" s="140"/>
      <c r="E119" s="140"/>
      <c r="F119" s="140"/>
      <c r="G119" s="132"/>
      <c r="H119" s="132"/>
      <c r="I119" s="84"/>
      <c r="K119" s="158" t="s">
        <v>151</v>
      </c>
      <c r="L119" s="159"/>
      <c r="M119" s="160"/>
      <c r="N119" s="160"/>
      <c r="O119" s="160"/>
      <c r="P119" s="160"/>
      <c r="Q119" s="158"/>
      <c r="R119" s="159"/>
    </row>
    <row r="120" spans="2:18" x14ac:dyDescent="0.25">
      <c r="B120" s="84"/>
      <c r="C120" s="131" t="s">
        <v>63</v>
      </c>
      <c r="D120" s="140" t="s">
        <v>152</v>
      </c>
      <c r="E120" s="140"/>
      <c r="F120" s="140"/>
      <c r="G120" s="132"/>
      <c r="H120" s="132"/>
      <c r="I120" s="84"/>
      <c r="K120" s="158" t="s">
        <v>63</v>
      </c>
      <c r="L120" s="159" t="s">
        <v>352</v>
      </c>
      <c r="M120" s="160"/>
      <c r="N120" s="160"/>
      <c r="O120" s="160"/>
      <c r="P120" s="160"/>
      <c r="Q120" s="158"/>
      <c r="R120" s="159"/>
    </row>
    <row r="121" spans="2:18" x14ac:dyDescent="0.25">
      <c r="B121" s="84"/>
      <c r="C121" s="131" t="s">
        <v>48</v>
      </c>
      <c r="D121" s="140">
        <v>0.3473</v>
      </c>
      <c r="E121" s="140"/>
      <c r="F121" s="140"/>
      <c r="G121" s="132"/>
      <c r="H121" s="132"/>
      <c r="I121" s="84"/>
      <c r="K121" s="158" t="s">
        <v>48</v>
      </c>
      <c r="L121" s="159">
        <v>0.27689999999999998</v>
      </c>
      <c r="M121" s="160"/>
      <c r="N121" s="160"/>
      <c r="O121" s="160"/>
      <c r="P121" s="160"/>
      <c r="Q121" s="158"/>
      <c r="R121" s="159"/>
    </row>
    <row r="122" spans="2:18" x14ac:dyDescent="0.25">
      <c r="B122" s="84"/>
      <c r="C122" s="131" t="s">
        <v>49</v>
      </c>
      <c r="D122" s="140" t="s">
        <v>52</v>
      </c>
      <c r="E122" s="140"/>
      <c r="F122" s="140"/>
      <c r="G122" s="132"/>
      <c r="H122" s="132"/>
      <c r="I122" s="84"/>
      <c r="K122" s="158" t="s">
        <v>49</v>
      </c>
      <c r="L122" s="159" t="s">
        <v>52</v>
      </c>
      <c r="M122" s="160"/>
      <c r="N122" s="160"/>
      <c r="O122" s="160"/>
      <c r="P122" s="160"/>
      <c r="Q122" s="158"/>
      <c r="R122" s="159"/>
    </row>
    <row r="123" spans="2:18" x14ac:dyDescent="0.25">
      <c r="B123" s="84"/>
      <c r="C123" s="131" t="s">
        <v>153</v>
      </c>
      <c r="D123" s="140" t="s">
        <v>53</v>
      </c>
      <c r="E123" s="140"/>
      <c r="F123" s="140"/>
      <c r="G123" s="132"/>
      <c r="H123" s="132"/>
      <c r="I123" s="84"/>
      <c r="K123" s="158" t="s">
        <v>153</v>
      </c>
      <c r="L123" s="159" t="s">
        <v>53</v>
      </c>
      <c r="M123" s="160"/>
      <c r="N123" s="160"/>
      <c r="O123" s="160"/>
      <c r="P123" s="160"/>
      <c r="Q123" s="158"/>
      <c r="R123" s="159"/>
    </row>
    <row r="124" spans="2:18" x14ac:dyDescent="0.25">
      <c r="B124" s="84"/>
      <c r="C124" s="131"/>
      <c r="D124" s="140"/>
      <c r="E124" s="140"/>
      <c r="F124" s="140"/>
      <c r="G124" s="132"/>
      <c r="H124" s="132"/>
      <c r="I124" s="84"/>
      <c r="K124" s="158"/>
      <c r="L124" s="159"/>
      <c r="M124" s="160"/>
      <c r="N124" s="160"/>
      <c r="O124" s="160"/>
      <c r="P124" s="160"/>
      <c r="Q124" s="158"/>
      <c r="R124" s="159"/>
    </row>
    <row r="125" spans="2:18" x14ac:dyDescent="0.25">
      <c r="B125" s="84"/>
      <c r="C125" s="131" t="s">
        <v>154</v>
      </c>
      <c r="D125" s="140"/>
      <c r="E125" s="140"/>
      <c r="F125" s="140"/>
      <c r="G125" s="132"/>
      <c r="H125" s="132"/>
      <c r="I125" s="84"/>
      <c r="K125" s="158" t="s">
        <v>154</v>
      </c>
      <c r="L125" s="159"/>
      <c r="M125" s="160"/>
      <c r="N125" s="160"/>
      <c r="O125" s="160"/>
      <c r="P125" s="160"/>
      <c r="Q125" s="158"/>
      <c r="R125" s="159"/>
    </row>
    <row r="126" spans="2:18" x14ac:dyDescent="0.25">
      <c r="B126" s="84"/>
      <c r="C126" s="131" t="s">
        <v>155</v>
      </c>
      <c r="D126" s="140">
        <v>7.74</v>
      </c>
      <c r="E126" s="140"/>
      <c r="F126" s="140"/>
      <c r="G126" s="132"/>
      <c r="H126" s="132"/>
      <c r="I126" s="84"/>
      <c r="K126" s="158" t="s">
        <v>155</v>
      </c>
      <c r="L126" s="159">
        <v>10.56</v>
      </c>
      <c r="M126" s="160"/>
      <c r="N126" s="160"/>
      <c r="O126" s="160"/>
      <c r="P126" s="160"/>
      <c r="Q126" s="158"/>
      <c r="R126" s="159"/>
    </row>
    <row r="127" spans="2:18" x14ac:dyDescent="0.25">
      <c r="B127" s="84"/>
      <c r="C127" s="131" t="s">
        <v>48</v>
      </c>
      <c r="D127" s="140">
        <v>0.1711</v>
      </c>
      <c r="E127" s="140"/>
      <c r="F127" s="140"/>
      <c r="G127" s="132"/>
      <c r="H127" s="132"/>
      <c r="I127" s="84"/>
      <c r="K127" s="158" t="s">
        <v>48</v>
      </c>
      <c r="L127" s="159">
        <v>3.2000000000000001E-2</v>
      </c>
      <c r="M127" s="160"/>
      <c r="N127" s="160"/>
      <c r="O127" s="160"/>
      <c r="P127" s="160"/>
      <c r="Q127" s="158"/>
      <c r="R127" s="159"/>
    </row>
    <row r="128" spans="2:18" x14ac:dyDescent="0.25">
      <c r="B128" s="84"/>
      <c r="C128" s="131" t="s">
        <v>49</v>
      </c>
      <c r="D128" s="140" t="s">
        <v>52</v>
      </c>
      <c r="E128" s="140"/>
      <c r="F128" s="140"/>
      <c r="G128" s="132"/>
      <c r="H128" s="132"/>
      <c r="I128" s="84"/>
      <c r="K128" s="158" t="s">
        <v>49</v>
      </c>
      <c r="L128" s="159" t="s">
        <v>205</v>
      </c>
      <c r="M128" s="160"/>
      <c r="N128" s="160"/>
      <c r="O128" s="160"/>
      <c r="P128" s="160"/>
      <c r="Q128" s="158"/>
      <c r="R128" s="159"/>
    </row>
    <row r="129" spans="3:25" x14ac:dyDescent="0.25">
      <c r="C129" s="131" t="s">
        <v>153</v>
      </c>
      <c r="D129" s="140" t="s">
        <v>53</v>
      </c>
      <c r="E129" s="140"/>
      <c r="F129" s="140"/>
      <c r="G129" s="132"/>
      <c r="H129" s="132"/>
      <c r="K129" s="158" t="s">
        <v>153</v>
      </c>
      <c r="L129" s="159" t="s">
        <v>57</v>
      </c>
      <c r="M129" s="160"/>
      <c r="N129" s="160"/>
      <c r="O129" s="160"/>
      <c r="P129" s="160"/>
      <c r="Q129" s="158"/>
      <c r="R129" s="159"/>
    </row>
    <row r="130" spans="3:25" x14ac:dyDescent="0.25">
      <c r="C130" s="131"/>
      <c r="D130" s="140"/>
      <c r="E130" s="140"/>
      <c r="F130" s="140"/>
      <c r="G130" s="132"/>
      <c r="H130" s="132"/>
      <c r="K130" s="158"/>
      <c r="L130" s="159"/>
      <c r="M130" s="160"/>
      <c r="N130" s="160"/>
      <c r="O130" s="160"/>
      <c r="P130" s="160"/>
    </row>
    <row r="131" spans="3:25" x14ac:dyDescent="0.25">
      <c r="C131" s="138" t="s">
        <v>59</v>
      </c>
      <c r="D131" s="140" t="s">
        <v>156</v>
      </c>
      <c r="E131" s="140" t="s">
        <v>61</v>
      </c>
      <c r="F131" s="140" t="s">
        <v>62</v>
      </c>
      <c r="G131" s="139" t="s">
        <v>63</v>
      </c>
      <c r="H131" s="139" t="s">
        <v>48</v>
      </c>
      <c r="K131" s="158" t="s">
        <v>59</v>
      </c>
      <c r="L131" s="159" t="s">
        <v>156</v>
      </c>
      <c r="M131" s="159" t="s">
        <v>61</v>
      </c>
      <c r="N131" s="159" t="s">
        <v>62</v>
      </c>
      <c r="O131" s="159" t="s">
        <v>63</v>
      </c>
      <c r="P131" s="159" t="s">
        <v>48</v>
      </c>
    </row>
    <row r="132" spans="3:25" x14ac:dyDescent="0.25">
      <c r="C132" s="138" t="s">
        <v>157</v>
      </c>
      <c r="D132" s="140">
        <v>4.359</v>
      </c>
      <c r="E132" s="140">
        <v>5</v>
      </c>
      <c r="F132" s="140">
        <v>0.87170000000000003</v>
      </c>
      <c r="G132" s="139" t="s">
        <v>158</v>
      </c>
      <c r="H132" s="139" t="s">
        <v>68</v>
      </c>
      <c r="K132" s="138" t="s">
        <v>353</v>
      </c>
      <c r="L132" s="144">
        <v>0.97740000000000005</v>
      </c>
      <c r="M132" s="144">
        <v>4</v>
      </c>
      <c r="N132" s="144">
        <v>0.24440000000000001</v>
      </c>
      <c r="O132" s="144" t="s">
        <v>354</v>
      </c>
      <c r="P132" s="144" t="s">
        <v>355</v>
      </c>
      <c r="Q132" s="147"/>
      <c r="R132" s="148"/>
      <c r="S132" s="148"/>
      <c r="T132" s="148"/>
      <c r="U132" s="148"/>
      <c r="V132" s="148"/>
      <c r="W132" s="148"/>
      <c r="X132" s="157"/>
      <c r="Y132" s="157"/>
    </row>
    <row r="133" spans="3:25" x14ac:dyDescent="0.25">
      <c r="C133" s="131" t="s">
        <v>159</v>
      </c>
      <c r="D133" s="140">
        <v>0.26290000000000002</v>
      </c>
      <c r="E133" s="140">
        <v>29</v>
      </c>
      <c r="F133" s="140">
        <v>9.0670000000000004E-3</v>
      </c>
      <c r="G133" s="132"/>
      <c r="H133" s="132"/>
      <c r="K133" s="158" t="s">
        <v>159</v>
      </c>
      <c r="L133" s="159">
        <v>1.1240000000000001</v>
      </c>
      <c r="M133" s="159">
        <v>23</v>
      </c>
      <c r="N133" s="159">
        <v>4.8869999999999997E-2</v>
      </c>
      <c r="O133" s="159"/>
      <c r="P133" s="159"/>
      <c r="Q133" s="147"/>
      <c r="R133" s="148"/>
      <c r="S133" s="148"/>
      <c r="T133" s="148"/>
      <c r="U133" s="148"/>
      <c r="V133" s="148"/>
      <c r="W133" s="148"/>
      <c r="X133" s="157"/>
      <c r="Y133" s="157"/>
    </row>
    <row r="134" spans="3:25" x14ac:dyDescent="0.25">
      <c r="C134" s="131" t="s">
        <v>160</v>
      </c>
      <c r="D134" s="140">
        <v>4.6210000000000004</v>
      </c>
      <c r="E134" s="140">
        <v>34</v>
      </c>
      <c r="F134" s="140"/>
      <c r="G134" s="132"/>
      <c r="H134" s="132"/>
      <c r="K134" s="158" t="s">
        <v>160</v>
      </c>
      <c r="L134" s="159">
        <v>2.101</v>
      </c>
      <c r="M134" s="159">
        <v>27</v>
      </c>
      <c r="N134" s="159"/>
      <c r="O134" s="159"/>
      <c r="P134" s="159"/>
      <c r="Q134" s="147"/>
      <c r="R134" s="148"/>
      <c r="S134" s="148"/>
      <c r="T134" s="148"/>
      <c r="U134" s="148"/>
      <c r="V134" s="148"/>
      <c r="W134" s="148"/>
      <c r="X134" s="157"/>
      <c r="Y134" s="157"/>
    </row>
    <row r="135" spans="3:25" x14ac:dyDescent="0.25">
      <c r="C135" s="131"/>
      <c r="D135" s="140"/>
      <c r="E135" s="140"/>
      <c r="F135" s="140"/>
      <c r="G135" s="132"/>
      <c r="H135" s="132"/>
      <c r="M135" s="3"/>
      <c r="N135" s="3"/>
      <c r="O135" s="3"/>
      <c r="P135" s="3"/>
      <c r="Q135" s="147"/>
      <c r="R135" s="148"/>
      <c r="S135" s="148"/>
      <c r="T135" s="148"/>
      <c r="U135" s="148"/>
      <c r="V135" s="148"/>
      <c r="W135" s="148"/>
      <c r="X135" s="157"/>
      <c r="Y135" s="157"/>
    </row>
    <row r="136" spans="3:25" x14ac:dyDescent="0.25">
      <c r="C136" s="131" t="s">
        <v>78</v>
      </c>
      <c r="D136" s="140"/>
      <c r="E136" s="140"/>
      <c r="F136" s="140"/>
      <c r="G136" s="132"/>
      <c r="H136" s="132"/>
      <c r="Q136" s="147"/>
      <c r="R136" s="157"/>
      <c r="S136" s="157"/>
      <c r="T136" s="157"/>
      <c r="U136" s="157"/>
      <c r="V136" s="157"/>
      <c r="W136" s="157"/>
      <c r="X136" s="157"/>
      <c r="Y136" s="157"/>
    </row>
    <row r="137" spans="3:25" x14ac:dyDescent="0.25">
      <c r="C137" s="131" t="s">
        <v>161</v>
      </c>
      <c r="D137" s="140">
        <v>6</v>
      </c>
      <c r="E137" s="140"/>
      <c r="F137" s="140"/>
      <c r="G137" s="132"/>
      <c r="H137" s="132"/>
      <c r="Q137" s="147"/>
      <c r="R137" s="157"/>
      <c r="S137" s="157"/>
      <c r="T137" s="157"/>
      <c r="U137" s="157"/>
      <c r="V137" s="157"/>
      <c r="W137" s="157"/>
      <c r="X137" s="157"/>
      <c r="Y137" s="157"/>
    </row>
    <row r="138" spans="3:25" x14ac:dyDescent="0.25">
      <c r="C138" s="131" t="s">
        <v>162</v>
      </c>
      <c r="D138" s="140">
        <v>35</v>
      </c>
      <c r="E138" s="140"/>
      <c r="F138" s="140"/>
      <c r="G138" s="132"/>
      <c r="H138" s="132"/>
      <c r="Q138" s="147"/>
      <c r="R138" s="157"/>
      <c r="S138" s="157"/>
      <c r="T138" s="157"/>
      <c r="U138" s="157"/>
      <c r="V138" s="157"/>
      <c r="W138" s="157"/>
      <c r="X138" s="157"/>
      <c r="Y138" s="157"/>
    </row>
    <row r="139" spans="3:25" x14ac:dyDescent="0.25">
      <c r="Q139" s="147"/>
      <c r="R139" s="157"/>
      <c r="S139" s="157"/>
      <c r="T139" s="157"/>
      <c r="U139" s="157"/>
      <c r="V139" s="157"/>
      <c r="W139" s="157"/>
      <c r="X139" s="157"/>
      <c r="Y139" s="157"/>
    </row>
    <row r="140" spans="3:25" x14ac:dyDescent="0.25">
      <c r="Q140" s="147"/>
      <c r="R140" s="157"/>
      <c r="S140" s="157"/>
      <c r="T140" s="157"/>
      <c r="U140" s="157"/>
      <c r="V140" s="157"/>
      <c r="W140" s="157"/>
      <c r="X140" s="157"/>
      <c r="Y140" s="157"/>
    </row>
    <row r="141" spans="3:25" x14ac:dyDescent="0.25">
      <c r="C141" s="134" t="s">
        <v>82</v>
      </c>
      <c r="D141" s="140" t="s">
        <v>163</v>
      </c>
      <c r="E141" s="140" t="s">
        <v>84</v>
      </c>
      <c r="F141" s="140" t="s">
        <v>50</v>
      </c>
      <c r="G141" s="140" t="s">
        <v>85</v>
      </c>
      <c r="H141" s="140" t="s">
        <v>86</v>
      </c>
      <c r="I141" s="140"/>
      <c r="K141" s="147" t="s">
        <v>82</v>
      </c>
      <c r="L141" s="148" t="s">
        <v>163</v>
      </c>
      <c r="M141" s="148" t="s">
        <v>84</v>
      </c>
      <c r="N141" s="148" t="s">
        <v>50</v>
      </c>
      <c r="O141" s="148" t="s">
        <v>85</v>
      </c>
      <c r="P141" s="148" t="s">
        <v>86</v>
      </c>
      <c r="Q141" s="148"/>
    </row>
    <row r="142" spans="3:25" x14ac:dyDescent="0.25">
      <c r="C142" s="143" t="s">
        <v>164</v>
      </c>
      <c r="D142" s="144">
        <v>-0.88500000000000001</v>
      </c>
      <c r="E142" s="144" t="s">
        <v>165</v>
      </c>
      <c r="F142" s="144" t="s">
        <v>57</v>
      </c>
      <c r="G142" s="144" t="s">
        <v>56</v>
      </c>
      <c r="H142" s="144" t="s">
        <v>55</v>
      </c>
      <c r="I142" s="144"/>
      <c r="K142" s="138" t="s">
        <v>356</v>
      </c>
      <c r="L142" s="144">
        <v>0.38900000000000001</v>
      </c>
      <c r="M142" s="144" t="s">
        <v>357</v>
      </c>
      <c r="N142" s="144" t="s">
        <v>57</v>
      </c>
      <c r="O142" s="144" t="s">
        <v>205</v>
      </c>
      <c r="P142" s="144">
        <v>3.78E-2</v>
      </c>
      <c r="Q142" s="144"/>
    </row>
    <row r="143" spans="3:25" x14ac:dyDescent="0.25">
      <c r="C143" s="134" t="s">
        <v>166</v>
      </c>
      <c r="D143" s="140">
        <v>-0.13700000000000001</v>
      </c>
      <c r="E143" s="140" t="s">
        <v>167</v>
      </c>
      <c r="F143" s="140" t="s">
        <v>53</v>
      </c>
      <c r="G143" s="140" t="s">
        <v>52</v>
      </c>
      <c r="H143" s="140">
        <v>0.1502</v>
      </c>
      <c r="I143" s="140"/>
      <c r="K143" s="147" t="s">
        <v>367</v>
      </c>
      <c r="L143" s="148">
        <v>-0.20499999999999999</v>
      </c>
      <c r="M143" s="148" t="s">
        <v>366</v>
      </c>
      <c r="N143" s="148" t="s">
        <v>53</v>
      </c>
      <c r="O143" s="148" t="s">
        <v>52</v>
      </c>
      <c r="P143" s="148">
        <v>0.49630000000000002</v>
      </c>
      <c r="Q143" s="148"/>
    </row>
    <row r="144" spans="3:25" x14ac:dyDescent="0.25">
      <c r="C144" s="134" t="s">
        <v>168</v>
      </c>
      <c r="D144" s="140">
        <v>-0.1</v>
      </c>
      <c r="E144" s="140" t="s">
        <v>169</v>
      </c>
      <c r="F144" s="140" t="s">
        <v>53</v>
      </c>
      <c r="G144" s="140" t="s">
        <v>52</v>
      </c>
      <c r="H144" s="140">
        <v>0.53339999999999999</v>
      </c>
      <c r="I144" s="140"/>
      <c r="K144" s="147" t="s">
        <v>368</v>
      </c>
      <c r="L144" s="148">
        <v>-6.7000000000000004E-2</v>
      </c>
      <c r="M144" s="148" t="s">
        <v>358</v>
      </c>
      <c r="N144" s="148" t="s">
        <v>53</v>
      </c>
      <c r="O144" s="148" t="s">
        <v>52</v>
      </c>
      <c r="P144" s="148">
        <v>0.98309999999999997</v>
      </c>
      <c r="Q144" s="148"/>
    </row>
    <row r="145" spans="3:17" x14ac:dyDescent="0.25">
      <c r="C145" s="134" t="s">
        <v>170</v>
      </c>
      <c r="D145" s="140">
        <v>-0.11700000000000001</v>
      </c>
      <c r="E145" s="140" t="s">
        <v>171</v>
      </c>
      <c r="F145" s="140" t="s">
        <v>53</v>
      </c>
      <c r="G145" s="140" t="s">
        <v>52</v>
      </c>
      <c r="H145" s="140">
        <v>0.28870000000000001</v>
      </c>
      <c r="I145" s="140"/>
      <c r="K145" s="147" t="s">
        <v>369</v>
      </c>
      <c r="L145" s="148">
        <v>5.2999999999999999E-2</v>
      </c>
      <c r="M145" s="148" t="s">
        <v>359</v>
      </c>
      <c r="N145" s="148" t="s">
        <v>53</v>
      </c>
      <c r="O145" s="148" t="s">
        <v>52</v>
      </c>
      <c r="P145" s="148">
        <v>0.99299999999999999</v>
      </c>
      <c r="Q145" s="148"/>
    </row>
    <row r="146" spans="3:17" x14ac:dyDescent="0.25">
      <c r="C146" s="143" t="s">
        <v>172</v>
      </c>
      <c r="D146" s="144">
        <v>-0.61299999999999999</v>
      </c>
      <c r="E146" s="144" t="s">
        <v>173</v>
      </c>
      <c r="F146" s="144" t="s">
        <v>57</v>
      </c>
      <c r="G146" s="144" t="s">
        <v>56</v>
      </c>
      <c r="H146" s="144" t="s">
        <v>55</v>
      </c>
      <c r="I146" s="144"/>
      <c r="K146" s="138" t="s">
        <v>370</v>
      </c>
      <c r="L146" s="144">
        <v>-0.59399999999999997</v>
      </c>
      <c r="M146" s="144" t="s">
        <v>360</v>
      </c>
      <c r="N146" s="144" t="s">
        <v>57</v>
      </c>
      <c r="O146" s="144" t="s">
        <v>95</v>
      </c>
      <c r="P146" s="144">
        <v>2.5000000000000001E-3</v>
      </c>
      <c r="Q146" s="148"/>
    </row>
    <row r="147" spans="3:17" x14ac:dyDescent="0.25">
      <c r="C147" s="143" t="s">
        <v>174</v>
      </c>
      <c r="D147" s="144">
        <v>0.748</v>
      </c>
      <c r="E147" s="144" t="s">
        <v>175</v>
      </c>
      <c r="F147" s="144" t="s">
        <v>57</v>
      </c>
      <c r="G147" s="144" t="s">
        <v>56</v>
      </c>
      <c r="H147" s="144" t="s">
        <v>55</v>
      </c>
      <c r="I147" s="144"/>
      <c r="K147" s="138" t="s">
        <v>371</v>
      </c>
      <c r="L147" s="144">
        <v>-0.45600000000000002</v>
      </c>
      <c r="M147" s="144" t="s">
        <v>361</v>
      </c>
      <c r="N147" s="144" t="s">
        <v>57</v>
      </c>
      <c r="O147" s="144" t="s">
        <v>205</v>
      </c>
      <c r="P147" s="144">
        <v>2.5700000000000001E-2</v>
      </c>
      <c r="Q147" s="148"/>
    </row>
    <row r="148" spans="3:17" x14ac:dyDescent="0.25">
      <c r="C148" s="143" t="s">
        <v>176</v>
      </c>
      <c r="D148" s="144">
        <v>0.78500000000000003</v>
      </c>
      <c r="E148" s="144" t="s">
        <v>177</v>
      </c>
      <c r="F148" s="144" t="s">
        <v>57</v>
      </c>
      <c r="G148" s="144" t="s">
        <v>56</v>
      </c>
      <c r="H148" s="144" t="s">
        <v>55</v>
      </c>
      <c r="I148" s="144"/>
      <c r="K148" s="147" t="s">
        <v>372</v>
      </c>
      <c r="L148" s="148">
        <v>-0.33600000000000002</v>
      </c>
      <c r="M148" s="148" t="s">
        <v>362</v>
      </c>
      <c r="N148" s="148" t="s">
        <v>53</v>
      </c>
      <c r="O148" s="148" t="s">
        <v>52</v>
      </c>
      <c r="P148" s="148">
        <v>0.1502</v>
      </c>
      <c r="Q148" s="148"/>
    </row>
    <row r="149" spans="3:17" x14ac:dyDescent="0.25">
      <c r="C149" s="143" t="s">
        <v>178</v>
      </c>
      <c r="D149" s="144">
        <v>0.76800000000000002</v>
      </c>
      <c r="E149" s="144" t="s">
        <v>179</v>
      </c>
      <c r="F149" s="144" t="s">
        <v>57</v>
      </c>
      <c r="G149" s="144" t="s">
        <v>56</v>
      </c>
      <c r="H149" s="144" t="s">
        <v>55</v>
      </c>
      <c r="I149" s="144"/>
      <c r="K149" s="147" t="s">
        <v>373</v>
      </c>
      <c r="L149" s="148">
        <v>0.13800000000000001</v>
      </c>
      <c r="M149" s="148" t="s">
        <v>363</v>
      </c>
      <c r="N149" s="148" t="s">
        <v>53</v>
      </c>
      <c r="O149" s="148" t="s">
        <v>52</v>
      </c>
      <c r="P149" s="148">
        <v>0.85840000000000005</v>
      </c>
      <c r="Q149" s="148"/>
    </row>
    <row r="150" spans="3:17" x14ac:dyDescent="0.25">
      <c r="C150" s="143" t="s">
        <v>180</v>
      </c>
      <c r="D150" s="144">
        <v>0.27200000000000002</v>
      </c>
      <c r="E150" s="144" t="s">
        <v>181</v>
      </c>
      <c r="F150" s="144" t="s">
        <v>57</v>
      </c>
      <c r="G150" s="144" t="s">
        <v>182</v>
      </c>
      <c r="H150" s="145">
        <v>2.9999999999999997E-4</v>
      </c>
      <c r="I150" s="144"/>
      <c r="K150" s="147" t="s">
        <v>374</v>
      </c>
      <c r="L150" s="148">
        <v>0.25800000000000001</v>
      </c>
      <c r="M150" s="148" t="s">
        <v>364</v>
      </c>
      <c r="N150" s="148" t="s">
        <v>53</v>
      </c>
      <c r="O150" s="148" t="s">
        <v>52</v>
      </c>
      <c r="P150" s="148">
        <v>0.37340000000000001</v>
      </c>
      <c r="Q150" s="148"/>
    </row>
    <row r="151" spans="3:17" x14ac:dyDescent="0.25">
      <c r="C151" s="134" t="s">
        <v>183</v>
      </c>
      <c r="D151" s="140">
        <v>3.6999999999999998E-2</v>
      </c>
      <c r="E151" s="140" t="s">
        <v>184</v>
      </c>
      <c r="F151" s="140" t="s">
        <v>53</v>
      </c>
      <c r="G151" s="140" t="s">
        <v>52</v>
      </c>
      <c r="H151" s="140">
        <v>0.99170000000000003</v>
      </c>
      <c r="I151" s="140"/>
      <c r="K151" s="147" t="s">
        <v>375</v>
      </c>
      <c r="L151" s="148">
        <v>0.12</v>
      </c>
      <c r="M151" s="148" t="s">
        <v>365</v>
      </c>
      <c r="N151" s="148" t="s">
        <v>53</v>
      </c>
      <c r="O151" s="148" t="s">
        <v>52</v>
      </c>
      <c r="P151" s="148">
        <v>0.90900000000000003</v>
      </c>
      <c r="Q151" s="148"/>
    </row>
    <row r="152" spans="3:17" x14ac:dyDescent="0.25">
      <c r="C152" s="134" t="s">
        <v>185</v>
      </c>
      <c r="D152" s="140">
        <v>0.02</v>
      </c>
      <c r="E152" s="140" t="s">
        <v>186</v>
      </c>
      <c r="F152" s="140" t="s">
        <v>53</v>
      </c>
      <c r="G152" s="140" t="s">
        <v>52</v>
      </c>
      <c r="H152" s="140">
        <v>0.99939999999999996</v>
      </c>
      <c r="I152" s="140"/>
    </row>
    <row r="153" spans="3:17" x14ac:dyDescent="0.25">
      <c r="C153" s="143" t="s">
        <v>187</v>
      </c>
      <c r="D153" s="144">
        <v>-0.47599999999999998</v>
      </c>
      <c r="E153" s="144" t="s">
        <v>188</v>
      </c>
      <c r="F153" s="144" t="s">
        <v>57</v>
      </c>
      <c r="G153" s="144" t="s">
        <v>56</v>
      </c>
      <c r="H153" s="144" t="s">
        <v>55</v>
      </c>
      <c r="I153" s="144"/>
    </row>
    <row r="154" spans="3:17" x14ac:dyDescent="0.25">
      <c r="C154" s="134" t="s">
        <v>189</v>
      </c>
      <c r="D154" s="140">
        <v>-1.7000000000000001E-2</v>
      </c>
      <c r="E154" s="140" t="s">
        <v>190</v>
      </c>
      <c r="F154" s="140" t="s">
        <v>53</v>
      </c>
      <c r="G154" s="140" t="s">
        <v>52</v>
      </c>
      <c r="H154" s="140">
        <v>0.99980000000000002</v>
      </c>
      <c r="I154" s="140"/>
    </row>
    <row r="155" spans="3:17" x14ac:dyDescent="0.25">
      <c r="C155" s="143" t="s">
        <v>191</v>
      </c>
      <c r="D155" s="144">
        <v>-0.51300000000000001</v>
      </c>
      <c r="E155" s="144" t="s">
        <v>192</v>
      </c>
      <c r="F155" s="144" t="s">
        <v>57</v>
      </c>
      <c r="G155" s="144" t="s">
        <v>56</v>
      </c>
      <c r="H155" s="144" t="s">
        <v>55</v>
      </c>
      <c r="I155" s="144"/>
    </row>
    <row r="156" spans="3:17" x14ac:dyDescent="0.25">
      <c r="C156" s="143" t="s">
        <v>193</v>
      </c>
      <c r="D156" s="144">
        <v>-0.496</v>
      </c>
      <c r="E156" s="144" t="s">
        <v>194</v>
      </c>
      <c r="F156" s="144" t="s">
        <v>57</v>
      </c>
      <c r="G156" s="144" t="s">
        <v>56</v>
      </c>
      <c r="H156" s="144" t="s">
        <v>55</v>
      </c>
      <c r="I156" s="144"/>
    </row>
    <row r="159" spans="3:17" x14ac:dyDescent="0.25">
      <c r="C159" s="146" t="s">
        <v>4</v>
      </c>
    </row>
    <row r="161" spans="3:9" x14ac:dyDescent="0.25">
      <c r="C161" s="147" t="s">
        <v>41</v>
      </c>
      <c r="D161" s="148" t="s">
        <v>144</v>
      </c>
      <c r="E161" s="148"/>
      <c r="F161" s="148"/>
      <c r="G161" s="148"/>
      <c r="H161" s="148"/>
      <c r="I161" s="3"/>
    </row>
    <row r="162" spans="3:9" x14ac:dyDescent="0.25">
      <c r="C162" s="147" t="s">
        <v>145</v>
      </c>
      <c r="D162" s="148" t="s">
        <v>195</v>
      </c>
      <c r="E162" s="148"/>
      <c r="F162" s="148"/>
      <c r="G162" s="148"/>
      <c r="H162" s="148"/>
      <c r="I162" s="3"/>
    </row>
    <row r="163" spans="3:9" x14ac:dyDescent="0.25">
      <c r="C163" s="147"/>
      <c r="D163" s="148"/>
      <c r="E163" s="148"/>
      <c r="F163" s="148"/>
      <c r="G163" s="148"/>
      <c r="H163" s="148"/>
      <c r="I163" s="3"/>
    </row>
    <row r="164" spans="3:9" x14ac:dyDescent="0.25">
      <c r="C164" s="147" t="s">
        <v>147</v>
      </c>
      <c r="D164" s="148"/>
      <c r="E164" s="148"/>
      <c r="F164" s="148"/>
      <c r="G164" s="148"/>
      <c r="H164" s="148"/>
      <c r="I164" s="3"/>
    </row>
    <row r="165" spans="3:9" x14ac:dyDescent="0.25">
      <c r="C165" s="147" t="s">
        <v>148</v>
      </c>
      <c r="D165" s="148">
        <v>13.51</v>
      </c>
      <c r="E165" s="148"/>
      <c r="F165" s="148"/>
      <c r="G165" s="148"/>
      <c r="H165" s="148"/>
      <c r="I165" s="3"/>
    </row>
    <row r="166" spans="3:9" x14ac:dyDescent="0.25">
      <c r="C166" s="147" t="s">
        <v>48</v>
      </c>
      <c r="D166" s="148" t="s">
        <v>55</v>
      </c>
      <c r="E166" s="148"/>
      <c r="F166" s="148"/>
      <c r="G166" s="148"/>
      <c r="H166" s="148"/>
      <c r="I166" s="3"/>
    </row>
    <row r="167" spans="3:9" x14ac:dyDescent="0.25">
      <c r="C167" s="147" t="s">
        <v>49</v>
      </c>
      <c r="D167" s="148" t="s">
        <v>56</v>
      </c>
      <c r="E167" s="148"/>
      <c r="F167" s="148"/>
      <c r="G167" s="148"/>
      <c r="H167" s="148"/>
      <c r="I167" s="3"/>
    </row>
    <row r="168" spans="3:9" x14ac:dyDescent="0.25">
      <c r="C168" s="147" t="s">
        <v>149</v>
      </c>
      <c r="D168" s="148" t="s">
        <v>57</v>
      </c>
      <c r="E168" s="148"/>
      <c r="F168" s="148"/>
      <c r="G168" s="148"/>
      <c r="H168" s="148"/>
      <c r="I168" s="3"/>
    </row>
    <row r="169" spans="3:9" x14ac:dyDescent="0.25">
      <c r="C169" s="147" t="s">
        <v>150</v>
      </c>
      <c r="D169" s="148">
        <v>0.57820000000000005</v>
      </c>
      <c r="E169" s="148"/>
      <c r="F169" s="148"/>
      <c r="G169" s="148"/>
      <c r="H169" s="148"/>
      <c r="I169" s="3"/>
    </row>
    <row r="170" spans="3:9" x14ac:dyDescent="0.25">
      <c r="C170" s="147"/>
      <c r="D170" s="148"/>
      <c r="E170" s="148"/>
      <c r="F170" s="148"/>
      <c r="G170" s="148"/>
      <c r="H170" s="148"/>
      <c r="I170" s="3"/>
    </row>
    <row r="171" spans="3:9" x14ac:dyDescent="0.25">
      <c r="C171" s="147" t="s">
        <v>151</v>
      </c>
      <c r="D171" s="148"/>
      <c r="E171" s="148"/>
      <c r="F171" s="148"/>
      <c r="G171" s="148"/>
      <c r="H171" s="148"/>
      <c r="I171" s="3"/>
    </row>
    <row r="172" spans="3:9" x14ac:dyDescent="0.25">
      <c r="C172" s="147" t="s">
        <v>63</v>
      </c>
      <c r="D172" s="148" t="s">
        <v>196</v>
      </c>
      <c r="E172" s="148"/>
      <c r="F172" s="148"/>
      <c r="G172" s="148"/>
      <c r="H172" s="148"/>
      <c r="I172" s="3"/>
    </row>
    <row r="173" spans="3:9" x14ac:dyDescent="0.25">
      <c r="C173" s="147" t="s">
        <v>48</v>
      </c>
      <c r="D173" s="148" t="s">
        <v>55</v>
      </c>
      <c r="E173" s="148"/>
      <c r="F173" s="148"/>
      <c r="G173" s="148"/>
      <c r="H173" s="148"/>
      <c r="I173" s="3"/>
    </row>
    <row r="174" spans="3:9" x14ac:dyDescent="0.25">
      <c r="C174" s="147" t="s">
        <v>49</v>
      </c>
      <c r="D174" s="148" t="s">
        <v>56</v>
      </c>
      <c r="E174" s="148"/>
      <c r="F174" s="148"/>
      <c r="G174" s="148"/>
      <c r="H174" s="148"/>
      <c r="I174" s="3"/>
    </row>
    <row r="175" spans="3:9" x14ac:dyDescent="0.25">
      <c r="C175" s="147" t="s">
        <v>153</v>
      </c>
      <c r="D175" s="148" t="s">
        <v>57</v>
      </c>
      <c r="E175" s="148"/>
      <c r="F175" s="148"/>
      <c r="G175" s="148"/>
      <c r="H175" s="148"/>
      <c r="I175" s="3"/>
    </row>
    <row r="176" spans="3:9" x14ac:dyDescent="0.25">
      <c r="C176" s="147"/>
      <c r="D176" s="148"/>
      <c r="E176" s="148"/>
      <c r="F176" s="148"/>
      <c r="G176" s="148"/>
      <c r="H176" s="148"/>
      <c r="I176" s="3"/>
    </row>
    <row r="177" spans="3:9" x14ac:dyDescent="0.25">
      <c r="C177" s="147" t="s">
        <v>154</v>
      </c>
      <c r="D177" s="148"/>
      <c r="E177" s="148"/>
      <c r="F177" s="148"/>
      <c r="G177" s="148"/>
      <c r="H177" s="148"/>
      <c r="I177" s="3"/>
    </row>
    <row r="178" spans="3:9" x14ac:dyDescent="0.25">
      <c r="C178" s="147" t="s">
        <v>155</v>
      </c>
      <c r="D178" s="148">
        <v>73.52</v>
      </c>
      <c r="E178" s="148"/>
      <c r="F178" s="148"/>
      <c r="G178" s="148"/>
      <c r="H178" s="148"/>
      <c r="I178" s="3"/>
    </row>
    <row r="179" spans="3:9" x14ac:dyDescent="0.25">
      <c r="C179" s="147" t="s">
        <v>48</v>
      </c>
      <c r="D179" s="148" t="s">
        <v>55</v>
      </c>
      <c r="E179" s="148"/>
      <c r="F179" s="148"/>
      <c r="G179" s="148"/>
      <c r="H179" s="148"/>
      <c r="I179" s="3"/>
    </row>
    <row r="180" spans="3:9" x14ac:dyDescent="0.25">
      <c r="C180" s="147" t="s">
        <v>49</v>
      </c>
      <c r="D180" s="148" t="s">
        <v>56</v>
      </c>
      <c r="E180" s="148"/>
      <c r="F180" s="148"/>
      <c r="G180" s="148"/>
      <c r="H180" s="148"/>
      <c r="I180" s="3"/>
    </row>
    <row r="181" spans="3:9" x14ac:dyDescent="0.25">
      <c r="C181" s="147" t="s">
        <v>153</v>
      </c>
      <c r="D181" s="148" t="s">
        <v>57</v>
      </c>
      <c r="E181" s="148"/>
      <c r="F181" s="148"/>
      <c r="G181" s="148"/>
      <c r="H181" s="148"/>
      <c r="I181" s="3"/>
    </row>
    <row r="182" spans="3:9" x14ac:dyDescent="0.25">
      <c r="C182" s="147"/>
      <c r="D182" s="148"/>
      <c r="E182" s="148"/>
      <c r="F182" s="148"/>
      <c r="G182" s="148"/>
      <c r="H182" s="148"/>
      <c r="I182" s="3"/>
    </row>
    <row r="183" spans="3:9" x14ac:dyDescent="0.25">
      <c r="C183" s="147" t="s">
        <v>59</v>
      </c>
      <c r="D183" s="148" t="s">
        <v>156</v>
      </c>
      <c r="E183" s="148" t="s">
        <v>61</v>
      </c>
      <c r="F183" s="148" t="s">
        <v>62</v>
      </c>
      <c r="G183" s="148" t="s">
        <v>63</v>
      </c>
      <c r="H183" s="148" t="s">
        <v>48</v>
      </c>
      <c r="I183" s="3"/>
    </row>
    <row r="184" spans="3:9" x14ac:dyDescent="0.25">
      <c r="C184" s="147" t="s">
        <v>157</v>
      </c>
      <c r="D184" s="148">
        <v>4.8650000000000002</v>
      </c>
      <c r="E184" s="148">
        <v>7</v>
      </c>
      <c r="F184" s="148">
        <v>0.69499999999999995</v>
      </c>
      <c r="G184" s="148" t="s">
        <v>197</v>
      </c>
      <c r="H184" s="148" t="s">
        <v>68</v>
      </c>
      <c r="I184" s="3"/>
    </row>
    <row r="185" spans="3:9" x14ac:dyDescent="0.25">
      <c r="C185" s="147" t="s">
        <v>159</v>
      </c>
      <c r="D185" s="148">
        <v>3.5489999999999999</v>
      </c>
      <c r="E185" s="148">
        <v>69</v>
      </c>
      <c r="F185" s="148">
        <v>5.144E-2</v>
      </c>
      <c r="G185" s="148"/>
      <c r="H185" s="148"/>
      <c r="I185" s="3"/>
    </row>
    <row r="186" spans="3:9" x14ac:dyDescent="0.25">
      <c r="C186" s="147" t="s">
        <v>160</v>
      </c>
      <c r="D186" s="148">
        <v>8.4139999999999997</v>
      </c>
      <c r="E186" s="148">
        <v>76</v>
      </c>
      <c r="F186" s="148"/>
      <c r="G186" s="148"/>
      <c r="H186" s="148"/>
      <c r="I186" s="3"/>
    </row>
    <row r="187" spans="3:9" x14ac:dyDescent="0.25">
      <c r="C187" s="147"/>
      <c r="D187" s="148"/>
      <c r="E187" s="148"/>
      <c r="F187" s="148"/>
      <c r="G187" s="148"/>
      <c r="H187" s="148"/>
      <c r="I187" s="3"/>
    </row>
    <row r="188" spans="3:9" x14ac:dyDescent="0.25">
      <c r="C188" s="147" t="s">
        <v>78</v>
      </c>
      <c r="D188" s="148"/>
      <c r="E188" s="148"/>
      <c r="F188" s="148"/>
      <c r="G188" s="148"/>
      <c r="H188" s="148"/>
      <c r="I188" s="3"/>
    </row>
    <row r="189" spans="3:9" x14ac:dyDescent="0.25">
      <c r="C189" s="147" t="s">
        <v>161</v>
      </c>
      <c r="D189" s="148">
        <v>8</v>
      </c>
      <c r="E189" s="148"/>
      <c r="F189" s="148"/>
      <c r="G189" s="148"/>
      <c r="H189" s="148"/>
      <c r="I189" s="3"/>
    </row>
    <row r="190" spans="3:9" x14ac:dyDescent="0.25">
      <c r="C190" s="147" t="s">
        <v>162</v>
      </c>
      <c r="D190" s="148">
        <v>77</v>
      </c>
      <c r="E190" s="148"/>
      <c r="F190" s="148"/>
      <c r="G190" s="148"/>
      <c r="H190" s="148"/>
      <c r="I190" s="3"/>
    </row>
    <row r="192" spans="3:9" x14ac:dyDescent="0.25">
      <c r="C192" s="133" t="s">
        <v>82</v>
      </c>
      <c r="D192" s="148" t="s">
        <v>163</v>
      </c>
      <c r="E192" s="148" t="s">
        <v>84</v>
      </c>
      <c r="F192" s="148" t="s">
        <v>50</v>
      </c>
      <c r="G192" s="148" t="s">
        <v>85</v>
      </c>
      <c r="H192" s="148" t="s">
        <v>86</v>
      </c>
      <c r="I192" s="148"/>
    </row>
    <row r="193" spans="3:9" x14ac:dyDescent="0.25">
      <c r="C193" s="133" t="s">
        <v>120</v>
      </c>
      <c r="D193" s="148">
        <v>0.128</v>
      </c>
      <c r="E193" s="148" t="s">
        <v>198</v>
      </c>
      <c r="F193" s="148" t="s">
        <v>53</v>
      </c>
      <c r="G193" s="148" t="s">
        <v>52</v>
      </c>
      <c r="H193" s="148">
        <v>0.72829999999999995</v>
      </c>
      <c r="I193" s="148"/>
    </row>
    <row r="194" spans="3:9" x14ac:dyDescent="0.25">
      <c r="C194" s="133" t="s">
        <v>199</v>
      </c>
      <c r="D194" s="148">
        <v>-0.16500000000000001</v>
      </c>
      <c r="E194" s="148" t="s">
        <v>200</v>
      </c>
      <c r="F194" s="148" t="s">
        <v>53</v>
      </c>
      <c r="G194" s="148" t="s">
        <v>52</v>
      </c>
      <c r="H194" s="148">
        <v>0.77549999999999997</v>
      </c>
      <c r="I194" s="148"/>
    </row>
    <row r="195" spans="3:9" x14ac:dyDescent="0.25">
      <c r="C195" s="133" t="s">
        <v>201</v>
      </c>
      <c r="D195" s="148">
        <v>-0.23</v>
      </c>
      <c r="E195" s="148" t="s">
        <v>202</v>
      </c>
      <c r="F195" s="148" t="s">
        <v>53</v>
      </c>
      <c r="G195" s="148" t="s">
        <v>52</v>
      </c>
      <c r="H195" s="148">
        <v>0.312</v>
      </c>
      <c r="I195" s="148"/>
    </row>
    <row r="196" spans="3:9" x14ac:dyDescent="0.25">
      <c r="C196" s="143" t="s">
        <v>203</v>
      </c>
      <c r="D196" s="144">
        <v>-0.36799999999999999</v>
      </c>
      <c r="E196" s="144" t="s">
        <v>204</v>
      </c>
      <c r="F196" s="144" t="s">
        <v>57</v>
      </c>
      <c r="G196" s="144" t="s">
        <v>205</v>
      </c>
      <c r="H196" s="144">
        <v>3.7999999999999999E-2</v>
      </c>
      <c r="I196" s="144"/>
    </row>
    <row r="197" spans="3:9" x14ac:dyDescent="0.25">
      <c r="C197" s="133" t="s">
        <v>206</v>
      </c>
      <c r="D197" s="148">
        <v>-0.27829999999999999</v>
      </c>
      <c r="E197" s="148" t="s">
        <v>207</v>
      </c>
      <c r="F197" s="148" t="s">
        <v>53</v>
      </c>
      <c r="G197" s="148" t="s">
        <v>52</v>
      </c>
      <c r="H197" s="148">
        <v>0.16639999999999999</v>
      </c>
      <c r="I197" s="148"/>
    </row>
    <row r="198" spans="3:9" x14ac:dyDescent="0.25">
      <c r="C198" s="143" t="s">
        <v>208</v>
      </c>
      <c r="D198" s="144">
        <v>0.33200000000000002</v>
      </c>
      <c r="E198" s="144" t="s">
        <v>209</v>
      </c>
      <c r="F198" s="144" t="s">
        <v>57</v>
      </c>
      <c r="G198" s="144" t="s">
        <v>95</v>
      </c>
      <c r="H198" s="144">
        <v>8.3999999999999995E-3</v>
      </c>
      <c r="I198" s="144"/>
    </row>
    <row r="199" spans="3:9" x14ac:dyDescent="0.25">
      <c r="C199" s="143" t="s">
        <v>210</v>
      </c>
      <c r="D199" s="144">
        <v>0.47</v>
      </c>
      <c r="E199" s="144" t="s">
        <v>211</v>
      </c>
      <c r="F199" s="144" t="s">
        <v>57</v>
      </c>
      <c r="G199" s="144" t="s">
        <v>56</v>
      </c>
      <c r="H199" s="144" t="s">
        <v>55</v>
      </c>
      <c r="I199" s="144"/>
    </row>
    <row r="200" spans="3:9" x14ac:dyDescent="0.25">
      <c r="C200" s="133" t="s">
        <v>212</v>
      </c>
      <c r="D200" s="148">
        <v>-0.29299999999999998</v>
      </c>
      <c r="E200" s="148" t="s">
        <v>213</v>
      </c>
      <c r="F200" s="148" t="s">
        <v>53</v>
      </c>
      <c r="G200" s="148" t="s">
        <v>52</v>
      </c>
      <c r="H200" s="148">
        <v>0.1482</v>
      </c>
      <c r="I200" s="148"/>
    </row>
    <row r="201" spans="3:9" x14ac:dyDescent="0.25">
      <c r="C201" s="143" t="s">
        <v>214</v>
      </c>
      <c r="D201" s="144">
        <v>-0.35799999999999998</v>
      </c>
      <c r="E201" s="144" t="s">
        <v>215</v>
      </c>
      <c r="F201" s="144" t="s">
        <v>57</v>
      </c>
      <c r="G201" s="144" t="s">
        <v>205</v>
      </c>
      <c r="H201" s="144">
        <v>2.0500000000000001E-2</v>
      </c>
      <c r="I201" s="144"/>
    </row>
    <row r="202" spans="3:9" x14ac:dyDescent="0.25">
      <c r="C202" s="143" t="s">
        <v>216</v>
      </c>
      <c r="D202" s="144">
        <v>-0.496</v>
      </c>
      <c r="E202" s="144" t="s">
        <v>217</v>
      </c>
      <c r="F202" s="144" t="s">
        <v>57</v>
      </c>
      <c r="G202" s="144" t="s">
        <v>95</v>
      </c>
      <c r="H202" s="144">
        <v>1.6999999999999999E-3</v>
      </c>
      <c r="I202" s="144"/>
    </row>
    <row r="203" spans="3:9" x14ac:dyDescent="0.25">
      <c r="C203" s="143" t="s">
        <v>218</v>
      </c>
      <c r="D203" s="144">
        <v>-0.40629999999999999</v>
      </c>
      <c r="E203" s="144" t="s">
        <v>219</v>
      </c>
      <c r="F203" s="144" t="s">
        <v>57</v>
      </c>
      <c r="G203" s="144" t="s">
        <v>95</v>
      </c>
      <c r="H203" s="144">
        <v>9.4000000000000004E-3</v>
      </c>
      <c r="I203" s="144"/>
    </row>
    <row r="204" spans="3:9" x14ac:dyDescent="0.25">
      <c r="C204" s="133" t="s">
        <v>220</v>
      </c>
      <c r="D204" s="148">
        <v>0.20399999999999999</v>
      </c>
      <c r="E204" s="148" t="s">
        <v>221</v>
      </c>
      <c r="F204" s="148" t="s">
        <v>53</v>
      </c>
      <c r="G204" s="148" t="s">
        <v>52</v>
      </c>
      <c r="H204" s="148">
        <v>0.36280000000000001</v>
      </c>
      <c r="I204" s="148"/>
    </row>
    <row r="205" spans="3:9" x14ac:dyDescent="0.25">
      <c r="C205" s="143" t="s">
        <v>222</v>
      </c>
      <c r="D205" s="144">
        <v>0.34200000000000003</v>
      </c>
      <c r="E205" s="144" t="s">
        <v>223</v>
      </c>
      <c r="F205" s="144" t="s">
        <v>57</v>
      </c>
      <c r="G205" s="144" t="s">
        <v>205</v>
      </c>
      <c r="H205" s="144">
        <v>1.41E-2</v>
      </c>
      <c r="I205" s="144"/>
    </row>
    <row r="206" spans="3:9" x14ac:dyDescent="0.25">
      <c r="C206" s="133" t="s">
        <v>224</v>
      </c>
      <c r="D206" s="148">
        <v>-6.5000000000000002E-2</v>
      </c>
      <c r="E206" s="148" t="s">
        <v>225</v>
      </c>
      <c r="F206" s="148" t="s">
        <v>53</v>
      </c>
      <c r="G206" s="148" t="s">
        <v>52</v>
      </c>
      <c r="H206" s="148">
        <v>0.99950000000000006</v>
      </c>
      <c r="I206" s="148"/>
    </row>
    <row r="207" spans="3:9" x14ac:dyDescent="0.25">
      <c r="C207" s="133" t="s">
        <v>226</v>
      </c>
      <c r="D207" s="148">
        <v>-0.20300000000000001</v>
      </c>
      <c r="E207" s="148" t="s">
        <v>227</v>
      </c>
      <c r="F207" s="148" t="s">
        <v>53</v>
      </c>
      <c r="G207" s="148" t="s">
        <v>52</v>
      </c>
      <c r="H207" s="148">
        <v>0.81620000000000004</v>
      </c>
      <c r="I207" s="148"/>
    </row>
    <row r="208" spans="3:9" x14ac:dyDescent="0.25">
      <c r="C208" s="133" t="s">
        <v>228</v>
      </c>
      <c r="D208" s="148">
        <v>-0.1133</v>
      </c>
      <c r="E208" s="148" t="s">
        <v>229</v>
      </c>
      <c r="F208" s="148" t="s">
        <v>53</v>
      </c>
      <c r="G208" s="148" t="s">
        <v>52</v>
      </c>
      <c r="H208" s="148">
        <v>0.98809999999999998</v>
      </c>
      <c r="I208" s="148"/>
    </row>
    <row r="209" spans="3:9" x14ac:dyDescent="0.25">
      <c r="C209" s="143" t="s">
        <v>230</v>
      </c>
      <c r="D209" s="144">
        <v>0.497</v>
      </c>
      <c r="E209" s="144" t="s">
        <v>231</v>
      </c>
      <c r="F209" s="144" t="s">
        <v>57</v>
      </c>
      <c r="G209" s="144" t="s">
        <v>95</v>
      </c>
      <c r="H209" s="144">
        <v>1.6999999999999999E-3</v>
      </c>
      <c r="I209" s="144"/>
    </row>
    <row r="210" spans="3:9" x14ac:dyDescent="0.25">
      <c r="C210" s="143" t="s">
        <v>232</v>
      </c>
      <c r="D210" s="144">
        <v>0.63500000000000001</v>
      </c>
      <c r="E210" s="144" t="s">
        <v>233</v>
      </c>
      <c r="F210" s="144" t="s">
        <v>57</v>
      </c>
      <c r="G210" s="144" t="s">
        <v>56</v>
      </c>
      <c r="H210" s="144" t="s">
        <v>55</v>
      </c>
      <c r="I210" s="144"/>
    </row>
    <row r="211" spans="3:9" x14ac:dyDescent="0.25">
      <c r="C211" s="133" t="s">
        <v>234</v>
      </c>
      <c r="D211" s="148">
        <v>-0.13800000000000001</v>
      </c>
      <c r="E211" s="148" t="s">
        <v>235</v>
      </c>
      <c r="F211" s="148" t="s">
        <v>53</v>
      </c>
      <c r="G211" s="148" t="s">
        <v>52</v>
      </c>
      <c r="H211" s="148">
        <v>0.96660000000000001</v>
      </c>
      <c r="I211" s="148"/>
    </row>
    <row r="212" spans="3:9" x14ac:dyDescent="0.25">
      <c r="C212" s="133" t="s">
        <v>236</v>
      </c>
      <c r="D212" s="148">
        <v>-4.8329999999999998E-2</v>
      </c>
      <c r="E212" s="148" t="s">
        <v>237</v>
      </c>
      <c r="F212" s="148" t="s">
        <v>53</v>
      </c>
      <c r="G212" s="148" t="s">
        <v>52</v>
      </c>
      <c r="H212" s="148" t="s">
        <v>238</v>
      </c>
      <c r="I212" s="148"/>
    </row>
    <row r="213" spans="3:9" x14ac:dyDescent="0.25">
      <c r="C213" s="143" t="s">
        <v>239</v>
      </c>
      <c r="D213" s="144">
        <v>0.56200000000000006</v>
      </c>
      <c r="E213" s="144" t="s">
        <v>240</v>
      </c>
      <c r="F213" s="144" t="s">
        <v>57</v>
      </c>
      <c r="G213" s="144" t="s">
        <v>56</v>
      </c>
      <c r="H213" s="144" t="s">
        <v>55</v>
      </c>
      <c r="I213" s="144"/>
    </row>
    <row r="214" spans="3:9" x14ac:dyDescent="0.25">
      <c r="C214" s="143" t="s">
        <v>241</v>
      </c>
      <c r="D214" s="144">
        <v>0.7</v>
      </c>
      <c r="E214" s="144" t="s">
        <v>242</v>
      </c>
      <c r="F214" s="144" t="s">
        <v>57</v>
      </c>
      <c r="G214" s="144" t="s">
        <v>56</v>
      </c>
      <c r="H214" s="144" t="s">
        <v>55</v>
      </c>
      <c r="I214" s="144"/>
    </row>
    <row r="215" spans="3:9" x14ac:dyDescent="0.25">
      <c r="C215" s="133" t="s">
        <v>243</v>
      </c>
      <c r="D215" s="148">
        <v>8.967E-2</v>
      </c>
      <c r="E215" s="148" t="s">
        <v>244</v>
      </c>
      <c r="F215" s="148" t="s">
        <v>53</v>
      </c>
      <c r="G215" s="148" t="s">
        <v>52</v>
      </c>
      <c r="H215" s="148">
        <v>0.99790000000000001</v>
      </c>
      <c r="I215" s="148"/>
    </row>
    <row r="216" spans="3:9" x14ac:dyDescent="0.25">
      <c r="C216" s="143" t="s">
        <v>245</v>
      </c>
      <c r="D216" s="144">
        <v>0.7</v>
      </c>
      <c r="E216" s="144" t="s">
        <v>246</v>
      </c>
      <c r="F216" s="144" t="s">
        <v>57</v>
      </c>
      <c r="G216" s="144" t="s">
        <v>56</v>
      </c>
      <c r="H216" s="144" t="s">
        <v>55</v>
      </c>
      <c r="I216" s="144"/>
    </row>
    <row r="217" spans="3:9" x14ac:dyDescent="0.25">
      <c r="C217" s="143" t="s">
        <v>247</v>
      </c>
      <c r="D217" s="144">
        <v>0.83799999999999997</v>
      </c>
      <c r="E217" s="144" t="s">
        <v>248</v>
      </c>
      <c r="F217" s="144" t="s">
        <v>57</v>
      </c>
      <c r="G217" s="144" t="s">
        <v>56</v>
      </c>
      <c r="H217" s="144" t="s">
        <v>55</v>
      </c>
      <c r="I217" s="144"/>
    </row>
    <row r="218" spans="3:9" x14ac:dyDescent="0.25">
      <c r="C218" s="143" t="s">
        <v>249</v>
      </c>
      <c r="D218" s="144">
        <v>0.61029999999999995</v>
      </c>
      <c r="E218" s="144" t="s">
        <v>250</v>
      </c>
      <c r="F218" s="144" t="s">
        <v>57</v>
      </c>
      <c r="G218" s="144" t="s">
        <v>56</v>
      </c>
      <c r="H218" s="144" t="s">
        <v>55</v>
      </c>
      <c r="I218" s="144"/>
    </row>
    <row r="219" spans="3:9" x14ac:dyDescent="0.25">
      <c r="C219" s="143" t="s">
        <v>251</v>
      </c>
      <c r="D219" s="144">
        <v>0.74829999999999997</v>
      </c>
      <c r="E219" s="144" t="s">
        <v>252</v>
      </c>
      <c r="F219" s="144" t="s">
        <v>57</v>
      </c>
      <c r="G219" s="144" t="s">
        <v>56</v>
      </c>
      <c r="H219" s="144" t="s">
        <v>55</v>
      </c>
      <c r="I219" s="144"/>
    </row>
    <row r="220" spans="3:9" x14ac:dyDescent="0.25">
      <c r="C220" s="133" t="s">
        <v>253</v>
      </c>
      <c r="D220" s="148">
        <v>0.13800000000000001</v>
      </c>
      <c r="E220" s="148" t="s">
        <v>254</v>
      </c>
      <c r="F220" s="148" t="s">
        <v>53</v>
      </c>
      <c r="G220" s="148" t="s">
        <v>52</v>
      </c>
      <c r="H220" s="148">
        <v>0.88649999999999995</v>
      </c>
      <c r="I220" s="148"/>
    </row>
    <row r="223" spans="3:9" x14ac:dyDescent="0.25">
      <c r="C223" s="146" t="s">
        <v>3</v>
      </c>
    </row>
    <row r="225" spans="3:8" x14ac:dyDescent="0.25">
      <c r="C225" s="131" t="s">
        <v>41</v>
      </c>
      <c r="D225" s="140" t="s">
        <v>144</v>
      </c>
      <c r="E225" s="140"/>
      <c r="F225" s="140"/>
      <c r="G225" s="140"/>
      <c r="H225" s="140"/>
    </row>
    <row r="226" spans="3:8" x14ac:dyDescent="0.25">
      <c r="C226" s="131" t="s">
        <v>145</v>
      </c>
      <c r="D226" s="140" t="s">
        <v>195</v>
      </c>
      <c r="E226" s="140"/>
      <c r="F226" s="140"/>
      <c r="G226" s="140"/>
      <c r="H226" s="140"/>
    </row>
    <row r="227" spans="3:8" x14ac:dyDescent="0.25">
      <c r="C227" s="131"/>
      <c r="D227" s="140"/>
      <c r="E227" s="140"/>
      <c r="F227" s="140"/>
      <c r="G227" s="140"/>
      <c r="H227" s="140"/>
    </row>
    <row r="228" spans="3:8" x14ac:dyDescent="0.25">
      <c r="C228" s="131" t="s">
        <v>147</v>
      </c>
      <c r="D228" s="140"/>
      <c r="E228" s="140"/>
      <c r="F228" s="140"/>
      <c r="G228" s="140"/>
      <c r="H228" s="140"/>
    </row>
    <row r="229" spans="3:8" x14ac:dyDescent="0.25">
      <c r="C229" s="131" t="s">
        <v>148</v>
      </c>
      <c r="D229" s="140">
        <v>16.440000000000001</v>
      </c>
      <c r="E229" s="140"/>
      <c r="F229" s="140"/>
      <c r="G229" s="140"/>
      <c r="H229" s="140"/>
    </row>
    <row r="230" spans="3:8" x14ac:dyDescent="0.25">
      <c r="C230" s="131" t="s">
        <v>48</v>
      </c>
      <c r="D230" s="140" t="s">
        <v>55</v>
      </c>
      <c r="E230" s="140"/>
      <c r="F230" s="140"/>
      <c r="G230" s="140"/>
      <c r="H230" s="140"/>
    </row>
    <row r="231" spans="3:8" x14ac:dyDescent="0.25">
      <c r="C231" s="131" t="s">
        <v>49</v>
      </c>
      <c r="D231" s="140" t="s">
        <v>56</v>
      </c>
      <c r="E231" s="140"/>
      <c r="F231" s="140"/>
      <c r="G231" s="140"/>
      <c r="H231" s="140"/>
    </row>
    <row r="232" spans="3:8" x14ac:dyDescent="0.25">
      <c r="C232" s="131" t="s">
        <v>149</v>
      </c>
      <c r="D232" s="140" t="s">
        <v>57</v>
      </c>
      <c r="E232" s="140"/>
      <c r="F232" s="140"/>
      <c r="G232" s="140"/>
      <c r="H232" s="140"/>
    </row>
    <row r="233" spans="3:8" x14ac:dyDescent="0.25">
      <c r="C233" s="131" t="s">
        <v>150</v>
      </c>
      <c r="D233" s="140">
        <v>0.59299999999999997</v>
      </c>
      <c r="E233" s="140"/>
      <c r="F233" s="140"/>
      <c r="G233" s="140"/>
      <c r="H233" s="140"/>
    </row>
    <row r="234" spans="3:8" x14ac:dyDescent="0.25">
      <c r="C234" s="131"/>
      <c r="D234" s="140"/>
      <c r="E234" s="140"/>
      <c r="F234" s="140"/>
      <c r="G234" s="140"/>
      <c r="H234" s="140"/>
    </row>
    <row r="235" spans="3:8" x14ac:dyDescent="0.25">
      <c r="C235" s="131" t="s">
        <v>151</v>
      </c>
      <c r="D235" s="140"/>
      <c r="E235" s="140"/>
      <c r="F235" s="140"/>
      <c r="G235" s="140"/>
      <c r="H235" s="140"/>
    </row>
    <row r="236" spans="3:8" x14ac:dyDescent="0.25">
      <c r="C236" s="131" t="s">
        <v>63</v>
      </c>
      <c r="D236" s="140" t="s">
        <v>255</v>
      </c>
      <c r="E236" s="140"/>
      <c r="F236" s="140"/>
      <c r="G236" s="140"/>
      <c r="H236" s="140"/>
    </row>
    <row r="237" spans="3:8" x14ac:dyDescent="0.25">
      <c r="C237" s="131" t="s">
        <v>48</v>
      </c>
      <c r="D237" s="140">
        <v>4.0000000000000002E-4</v>
      </c>
      <c r="E237" s="140"/>
      <c r="F237" s="140"/>
      <c r="G237" s="140"/>
      <c r="H237" s="140"/>
    </row>
    <row r="238" spans="3:8" x14ac:dyDescent="0.25">
      <c r="C238" s="131" t="s">
        <v>49</v>
      </c>
      <c r="D238" s="140" t="s">
        <v>182</v>
      </c>
      <c r="E238" s="140"/>
      <c r="F238" s="140"/>
      <c r="G238" s="140"/>
      <c r="H238" s="140"/>
    </row>
    <row r="239" spans="3:8" x14ac:dyDescent="0.25">
      <c r="C239" s="131" t="s">
        <v>153</v>
      </c>
      <c r="D239" s="140" t="s">
        <v>57</v>
      </c>
      <c r="E239" s="140"/>
      <c r="F239" s="140"/>
      <c r="G239" s="140"/>
      <c r="H239" s="140"/>
    </row>
    <row r="240" spans="3:8" x14ac:dyDescent="0.25">
      <c r="C240" s="131"/>
      <c r="D240" s="140"/>
      <c r="E240" s="140"/>
      <c r="F240" s="140"/>
      <c r="G240" s="140"/>
      <c r="H240" s="140"/>
    </row>
    <row r="241" spans="3:8" x14ac:dyDescent="0.25">
      <c r="C241" s="131" t="s">
        <v>154</v>
      </c>
      <c r="D241" s="140"/>
      <c r="E241" s="140"/>
      <c r="F241" s="140"/>
      <c r="G241" s="140"/>
      <c r="H241" s="140"/>
    </row>
    <row r="242" spans="3:8" x14ac:dyDescent="0.25">
      <c r="C242" s="131" t="s">
        <v>155</v>
      </c>
      <c r="D242" s="140">
        <v>68.64</v>
      </c>
      <c r="E242" s="140"/>
      <c r="F242" s="140"/>
      <c r="G242" s="140"/>
      <c r="H242" s="140"/>
    </row>
    <row r="243" spans="3:8" x14ac:dyDescent="0.25">
      <c r="C243" s="131" t="s">
        <v>48</v>
      </c>
      <c r="D243" s="140" t="s">
        <v>55</v>
      </c>
      <c r="E243" s="140"/>
      <c r="F243" s="140"/>
      <c r="G243" s="140"/>
      <c r="H243" s="140"/>
    </row>
    <row r="244" spans="3:8" x14ac:dyDescent="0.25">
      <c r="C244" s="131" t="s">
        <v>49</v>
      </c>
      <c r="D244" s="140" t="s">
        <v>56</v>
      </c>
      <c r="E244" s="140"/>
      <c r="F244" s="140"/>
      <c r="G244" s="140"/>
      <c r="H244" s="140"/>
    </row>
    <row r="245" spans="3:8" x14ac:dyDescent="0.25">
      <c r="C245" s="131" t="s">
        <v>153</v>
      </c>
      <c r="D245" s="140" t="s">
        <v>57</v>
      </c>
      <c r="E245" s="140"/>
      <c r="F245" s="140"/>
      <c r="G245" s="140"/>
      <c r="H245" s="140"/>
    </row>
    <row r="246" spans="3:8" x14ac:dyDescent="0.25">
      <c r="C246" s="131"/>
      <c r="D246" s="140"/>
      <c r="E246" s="140"/>
      <c r="F246" s="140"/>
      <c r="G246" s="140"/>
      <c r="H246" s="140"/>
    </row>
    <row r="247" spans="3:8" x14ac:dyDescent="0.25">
      <c r="C247" s="138" t="s">
        <v>59</v>
      </c>
      <c r="D247" s="140" t="s">
        <v>156</v>
      </c>
      <c r="E247" s="140" t="s">
        <v>61</v>
      </c>
      <c r="F247" s="140" t="s">
        <v>62</v>
      </c>
      <c r="G247" s="144" t="s">
        <v>63</v>
      </c>
      <c r="H247" s="144" t="s">
        <v>48</v>
      </c>
    </row>
    <row r="248" spans="3:8" x14ac:dyDescent="0.25">
      <c r="C248" s="138" t="s">
        <v>157</v>
      </c>
      <c r="D248" s="140">
        <v>5.2939999999999996</v>
      </c>
      <c r="E248" s="140">
        <v>7</v>
      </c>
      <c r="F248" s="140">
        <v>0.75619999999999998</v>
      </c>
      <c r="G248" s="144" t="s">
        <v>256</v>
      </c>
      <c r="H248" s="144" t="s">
        <v>68</v>
      </c>
    </row>
    <row r="249" spans="3:8" x14ac:dyDescent="0.25">
      <c r="C249" s="131" t="s">
        <v>159</v>
      </c>
      <c r="D249" s="140">
        <v>3.633</v>
      </c>
      <c r="E249" s="140">
        <v>79</v>
      </c>
      <c r="F249" s="140">
        <v>4.5990000000000003E-2</v>
      </c>
      <c r="G249" s="140"/>
      <c r="H249" s="140"/>
    </row>
    <row r="250" spans="3:8" x14ac:dyDescent="0.25">
      <c r="C250" s="131" t="s">
        <v>160</v>
      </c>
      <c r="D250" s="140">
        <v>8.9269999999999996</v>
      </c>
      <c r="E250" s="140">
        <v>86</v>
      </c>
      <c r="F250" s="140"/>
      <c r="G250" s="140"/>
      <c r="H250" s="140"/>
    </row>
    <row r="251" spans="3:8" x14ac:dyDescent="0.25">
      <c r="C251" s="131"/>
      <c r="D251" s="140"/>
      <c r="E251" s="140"/>
      <c r="F251" s="140"/>
      <c r="G251" s="140"/>
      <c r="H251" s="140"/>
    </row>
    <row r="252" spans="3:8" x14ac:dyDescent="0.25">
      <c r="C252" s="131" t="s">
        <v>78</v>
      </c>
      <c r="D252" s="140"/>
      <c r="E252" s="140"/>
      <c r="F252" s="140"/>
      <c r="G252" s="140"/>
      <c r="H252" s="140"/>
    </row>
    <row r="253" spans="3:8" x14ac:dyDescent="0.25">
      <c r="C253" s="131" t="s">
        <v>161</v>
      </c>
      <c r="D253" s="140">
        <v>8</v>
      </c>
      <c r="E253" s="140"/>
      <c r="F253" s="140"/>
      <c r="G253" s="140"/>
      <c r="H253" s="140"/>
    </row>
    <row r="254" spans="3:8" x14ac:dyDescent="0.25">
      <c r="C254" s="131" t="s">
        <v>162</v>
      </c>
      <c r="D254" s="140">
        <v>87</v>
      </c>
      <c r="E254" s="140"/>
      <c r="F254" s="140"/>
      <c r="G254" s="140"/>
      <c r="H254" s="140"/>
    </row>
    <row r="257" spans="3:9" x14ac:dyDescent="0.25">
      <c r="C257" s="134" t="s">
        <v>82</v>
      </c>
      <c r="D257" s="141" t="s">
        <v>163</v>
      </c>
      <c r="E257" s="141" t="s">
        <v>84</v>
      </c>
      <c r="F257" s="141" t="s">
        <v>50</v>
      </c>
      <c r="G257" s="141" t="s">
        <v>85</v>
      </c>
      <c r="H257" s="141" t="s">
        <v>86</v>
      </c>
      <c r="I257" s="141"/>
    </row>
    <row r="258" spans="3:9" x14ac:dyDescent="0.25">
      <c r="C258" s="143" t="s">
        <v>134</v>
      </c>
      <c r="D258" s="142">
        <v>-0.25600000000000001</v>
      </c>
      <c r="E258" s="142" t="s">
        <v>257</v>
      </c>
      <c r="F258" s="142" t="s">
        <v>57</v>
      </c>
      <c r="G258" s="142" t="s">
        <v>205</v>
      </c>
      <c r="H258" s="142">
        <v>2.8199999999999999E-2</v>
      </c>
      <c r="I258" s="142"/>
    </row>
    <row r="259" spans="3:9" x14ac:dyDescent="0.25">
      <c r="C259" s="143" t="s">
        <v>258</v>
      </c>
      <c r="D259" s="142">
        <v>-0.28999999999999998</v>
      </c>
      <c r="E259" s="142" t="s">
        <v>259</v>
      </c>
      <c r="F259" s="142" t="s">
        <v>57</v>
      </c>
      <c r="G259" s="142" t="s">
        <v>205</v>
      </c>
      <c r="H259" s="142">
        <v>4.8800000000000003E-2</v>
      </c>
      <c r="I259" s="142"/>
    </row>
    <row r="260" spans="3:9" x14ac:dyDescent="0.25">
      <c r="C260" s="143" t="s">
        <v>260</v>
      </c>
      <c r="D260" s="142">
        <v>-0.57379999999999998</v>
      </c>
      <c r="E260" s="142" t="s">
        <v>261</v>
      </c>
      <c r="F260" s="142" t="s">
        <v>57</v>
      </c>
      <c r="G260" s="142" t="s">
        <v>56</v>
      </c>
      <c r="H260" s="142" t="s">
        <v>55</v>
      </c>
      <c r="I260" s="142"/>
    </row>
    <row r="261" spans="3:9" x14ac:dyDescent="0.25">
      <c r="C261" s="134" t="s">
        <v>262</v>
      </c>
      <c r="D261" s="141">
        <v>-0.24329999999999999</v>
      </c>
      <c r="E261" s="141" t="s">
        <v>263</v>
      </c>
      <c r="F261" s="141" t="s">
        <v>53</v>
      </c>
      <c r="G261" s="141" t="s">
        <v>52</v>
      </c>
      <c r="H261" s="141">
        <v>0.27039999999999997</v>
      </c>
      <c r="I261" s="141"/>
    </row>
    <row r="262" spans="3:9" x14ac:dyDescent="0.25">
      <c r="C262" s="143" t="s">
        <v>264</v>
      </c>
      <c r="D262" s="142">
        <v>-0.46289999999999998</v>
      </c>
      <c r="E262" s="142" t="s">
        <v>265</v>
      </c>
      <c r="F262" s="142" t="s">
        <v>57</v>
      </c>
      <c r="G262" s="142" t="s">
        <v>182</v>
      </c>
      <c r="H262" s="142">
        <v>2.0000000000000001E-4</v>
      </c>
      <c r="I262" s="142"/>
    </row>
    <row r="263" spans="3:9" x14ac:dyDescent="0.25">
      <c r="C263" s="143" t="s">
        <v>266</v>
      </c>
      <c r="D263" s="142">
        <v>0.25130000000000002</v>
      </c>
      <c r="E263" s="142" t="s">
        <v>267</v>
      </c>
      <c r="F263" s="142" t="s">
        <v>57</v>
      </c>
      <c r="G263" s="142" t="s">
        <v>205</v>
      </c>
      <c r="H263" s="142">
        <v>3.3399999999999999E-2</v>
      </c>
      <c r="I263" s="142"/>
    </row>
    <row r="264" spans="3:9" x14ac:dyDescent="0.25">
      <c r="C264" s="134" t="s">
        <v>268</v>
      </c>
      <c r="D264" s="141">
        <v>-0.1108</v>
      </c>
      <c r="E264" s="141" t="s">
        <v>269</v>
      </c>
      <c r="F264" s="141" t="s">
        <v>53</v>
      </c>
      <c r="G264" s="141" t="s">
        <v>52</v>
      </c>
      <c r="H264" s="141">
        <v>0.875</v>
      </c>
      <c r="I264" s="141"/>
    </row>
    <row r="265" spans="3:9" x14ac:dyDescent="0.25">
      <c r="C265" s="134" t="s">
        <v>270</v>
      </c>
      <c r="D265" s="141">
        <v>-3.4000000000000002E-2</v>
      </c>
      <c r="E265" s="141" t="s">
        <v>271</v>
      </c>
      <c r="F265" s="141" t="s">
        <v>53</v>
      </c>
      <c r="G265" s="141" t="s">
        <v>52</v>
      </c>
      <c r="H265" s="141" t="s">
        <v>238</v>
      </c>
      <c r="I265" s="141"/>
    </row>
    <row r="266" spans="3:9" x14ac:dyDescent="0.25">
      <c r="C266" s="143" t="s">
        <v>214</v>
      </c>
      <c r="D266" s="142">
        <v>-0.31780000000000003</v>
      </c>
      <c r="E266" s="142" t="s">
        <v>272</v>
      </c>
      <c r="F266" s="142" t="s">
        <v>57</v>
      </c>
      <c r="G266" s="142" t="s">
        <v>205</v>
      </c>
      <c r="H266" s="142">
        <v>2.35E-2</v>
      </c>
      <c r="I266" s="142"/>
    </row>
    <row r="267" spans="3:9" x14ac:dyDescent="0.25">
      <c r="C267" s="134" t="s">
        <v>273</v>
      </c>
      <c r="D267" s="141">
        <v>1.2670000000000001E-2</v>
      </c>
      <c r="E267" s="141" t="s">
        <v>274</v>
      </c>
      <c r="F267" s="141" t="s">
        <v>53</v>
      </c>
      <c r="G267" s="141" t="s">
        <v>52</v>
      </c>
      <c r="H267" s="141" t="s">
        <v>238</v>
      </c>
      <c r="I267" s="141"/>
    </row>
    <row r="268" spans="3:9" x14ac:dyDescent="0.25">
      <c r="C268" s="134" t="s">
        <v>218</v>
      </c>
      <c r="D268" s="141">
        <v>-0.2069</v>
      </c>
      <c r="E268" s="141" t="s">
        <v>275</v>
      </c>
      <c r="F268" s="141" t="s">
        <v>53</v>
      </c>
      <c r="G268" s="141" t="s">
        <v>52</v>
      </c>
      <c r="H268" s="141">
        <v>0.4194</v>
      </c>
      <c r="I268" s="141"/>
    </row>
    <row r="269" spans="3:9" x14ac:dyDescent="0.25">
      <c r="C269" s="143" t="s">
        <v>276</v>
      </c>
      <c r="D269" s="142">
        <v>0.50729999999999997</v>
      </c>
      <c r="E269" s="142" t="s">
        <v>277</v>
      </c>
      <c r="F269" s="142" t="s">
        <v>57</v>
      </c>
      <c r="G269" s="142" t="s">
        <v>56</v>
      </c>
      <c r="H269" s="142" t="s">
        <v>55</v>
      </c>
      <c r="I269" s="142"/>
    </row>
    <row r="270" spans="3:9" x14ac:dyDescent="0.25">
      <c r="C270" s="134" t="s">
        <v>222</v>
      </c>
      <c r="D270" s="141">
        <v>0.1452</v>
      </c>
      <c r="E270" s="141" t="s">
        <v>278</v>
      </c>
      <c r="F270" s="141" t="s">
        <v>53</v>
      </c>
      <c r="G270" s="141" t="s">
        <v>52</v>
      </c>
      <c r="H270" s="141">
        <v>0.65629999999999999</v>
      </c>
      <c r="I270" s="141"/>
    </row>
    <row r="271" spans="3:9" x14ac:dyDescent="0.25">
      <c r="C271" s="134" t="s">
        <v>279</v>
      </c>
      <c r="D271" s="141">
        <v>-0.2838</v>
      </c>
      <c r="E271" s="141" t="s">
        <v>280</v>
      </c>
      <c r="F271" s="141" t="s">
        <v>53</v>
      </c>
      <c r="G271" s="141" t="s">
        <v>52</v>
      </c>
      <c r="H271" s="141">
        <v>0.15529999999999999</v>
      </c>
      <c r="I271" s="141"/>
    </row>
    <row r="272" spans="3:9" x14ac:dyDescent="0.25">
      <c r="C272" s="134" t="s">
        <v>281</v>
      </c>
      <c r="D272" s="141">
        <v>4.6670000000000003E-2</v>
      </c>
      <c r="E272" s="141" t="s">
        <v>282</v>
      </c>
      <c r="F272" s="141" t="s">
        <v>53</v>
      </c>
      <c r="G272" s="141" t="s">
        <v>52</v>
      </c>
      <c r="H272" s="141" t="s">
        <v>238</v>
      </c>
      <c r="I272" s="141"/>
    </row>
    <row r="273" spans="3:9" x14ac:dyDescent="0.25">
      <c r="C273" s="134" t="s">
        <v>283</v>
      </c>
      <c r="D273" s="141">
        <v>-0.1729</v>
      </c>
      <c r="E273" s="141" t="s">
        <v>284</v>
      </c>
      <c r="F273" s="141" t="s">
        <v>53</v>
      </c>
      <c r="G273" s="141" t="s">
        <v>52</v>
      </c>
      <c r="H273" s="141">
        <v>0.77359999999999995</v>
      </c>
      <c r="I273" s="141"/>
    </row>
    <row r="274" spans="3:9" x14ac:dyDescent="0.25">
      <c r="C274" s="143" t="s">
        <v>285</v>
      </c>
      <c r="D274" s="142">
        <v>0.5413</v>
      </c>
      <c r="E274" s="142" t="s">
        <v>286</v>
      </c>
      <c r="F274" s="142" t="s">
        <v>57</v>
      </c>
      <c r="G274" s="142" t="s">
        <v>56</v>
      </c>
      <c r="H274" s="142" t="s">
        <v>55</v>
      </c>
      <c r="I274" s="142"/>
    </row>
    <row r="275" spans="3:9" x14ac:dyDescent="0.25">
      <c r="C275" s="134" t="s">
        <v>287</v>
      </c>
      <c r="D275" s="141">
        <v>0.1792</v>
      </c>
      <c r="E275" s="141" t="s">
        <v>288</v>
      </c>
      <c r="F275" s="141" t="s">
        <v>53</v>
      </c>
      <c r="G275" s="141" t="s">
        <v>52</v>
      </c>
      <c r="H275" s="141">
        <v>0.60170000000000001</v>
      </c>
      <c r="I275" s="141"/>
    </row>
    <row r="276" spans="3:9" x14ac:dyDescent="0.25">
      <c r="C276" s="134" t="s">
        <v>289</v>
      </c>
      <c r="D276" s="141">
        <v>0.33040000000000003</v>
      </c>
      <c r="E276" s="141" t="s">
        <v>290</v>
      </c>
      <c r="F276" s="141" t="s">
        <v>53</v>
      </c>
      <c r="G276" s="141" t="s">
        <v>52</v>
      </c>
      <c r="H276" s="141">
        <v>9.6799999999999997E-2</v>
      </c>
      <c r="I276" s="141"/>
    </row>
    <row r="277" spans="3:9" x14ac:dyDescent="0.25">
      <c r="C277" s="134" t="s">
        <v>236</v>
      </c>
      <c r="D277" s="141">
        <v>0.1109</v>
      </c>
      <c r="E277" s="141" t="s">
        <v>291</v>
      </c>
      <c r="F277" s="141" t="s">
        <v>53</v>
      </c>
      <c r="G277" s="141" t="s">
        <v>52</v>
      </c>
      <c r="H277" s="141">
        <v>0.97330000000000005</v>
      </c>
      <c r="I277" s="141"/>
    </row>
    <row r="278" spans="3:9" x14ac:dyDescent="0.25">
      <c r="C278" s="143" t="s">
        <v>292</v>
      </c>
      <c r="D278" s="142">
        <v>0.82509999999999994</v>
      </c>
      <c r="E278" s="142" t="s">
        <v>293</v>
      </c>
      <c r="F278" s="142" t="s">
        <v>57</v>
      </c>
      <c r="G278" s="142" t="s">
        <v>56</v>
      </c>
      <c r="H278" s="142" t="s">
        <v>55</v>
      </c>
      <c r="I278" s="142"/>
    </row>
    <row r="279" spans="3:9" x14ac:dyDescent="0.25">
      <c r="C279" s="143" t="s">
        <v>241</v>
      </c>
      <c r="D279" s="142">
        <v>0.46289999999999998</v>
      </c>
      <c r="E279" s="142" t="s">
        <v>294</v>
      </c>
      <c r="F279" s="142" t="s">
        <v>57</v>
      </c>
      <c r="G279" s="142" t="s">
        <v>182</v>
      </c>
      <c r="H279" s="142">
        <v>2.9999999999999997E-4</v>
      </c>
      <c r="I279" s="142"/>
    </row>
    <row r="280" spans="3:9" x14ac:dyDescent="0.25">
      <c r="C280" s="134" t="s">
        <v>295</v>
      </c>
      <c r="D280" s="141">
        <v>-0.2195</v>
      </c>
      <c r="E280" s="141" t="s">
        <v>296</v>
      </c>
      <c r="F280" s="141" t="s">
        <v>53</v>
      </c>
      <c r="G280" s="141" t="s">
        <v>52</v>
      </c>
      <c r="H280" s="141">
        <v>0.59530000000000005</v>
      </c>
      <c r="I280" s="141"/>
    </row>
    <row r="281" spans="3:9" x14ac:dyDescent="0.25">
      <c r="C281" s="143" t="s">
        <v>297</v>
      </c>
      <c r="D281" s="142">
        <v>0.49469999999999997</v>
      </c>
      <c r="E281" s="142" t="s">
        <v>298</v>
      </c>
      <c r="F281" s="142" t="s">
        <v>57</v>
      </c>
      <c r="G281" s="142" t="s">
        <v>182</v>
      </c>
      <c r="H281" s="142">
        <v>2.0000000000000001E-4</v>
      </c>
      <c r="I281" s="142"/>
    </row>
    <row r="282" spans="3:9" x14ac:dyDescent="0.25">
      <c r="C282" s="134" t="s">
        <v>299</v>
      </c>
      <c r="D282" s="141">
        <v>0.13250000000000001</v>
      </c>
      <c r="E282" s="141" t="s">
        <v>300</v>
      </c>
      <c r="F282" s="141" t="s">
        <v>53</v>
      </c>
      <c r="G282" s="141" t="s">
        <v>52</v>
      </c>
      <c r="H282" s="141">
        <v>0.91859999999999997</v>
      </c>
      <c r="I282" s="141"/>
    </row>
    <row r="283" spans="3:9" x14ac:dyDescent="0.25">
      <c r="C283" s="143" t="s">
        <v>301</v>
      </c>
      <c r="D283" s="142">
        <v>0.71419999999999995</v>
      </c>
      <c r="E283" s="142" t="s">
        <v>302</v>
      </c>
      <c r="F283" s="142" t="s">
        <v>57</v>
      </c>
      <c r="G283" s="142" t="s">
        <v>56</v>
      </c>
      <c r="H283" s="142" t="s">
        <v>55</v>
      </c>
      <c r="I283" s="142"/>
    </row>
    <row r="284" spans="3:9" x14ac:dyDescent="0.25">
      <c r="C284" s="143" t="s">
        <v>251</v>
      </c>
      <c r="D284" s="142">
        <v>0.35199999999999998</v>
      </c>
      <c r="E284" s="142" t="s">
        <v>303</v>
      </c>
      <c r="F284" s="142" t="s">
        <v>57</v>
      </c>
      <c r="G284" s="142" t="s">
        <v>205</v>
      </c>
      <c r="H284" s="142">
        <v>1.9300000000000001E-2</v>
      </c>
      <c r="I284" s="142"/>
    </row>
    <row r="285" spans="3:9" x14ac:dyDescent="0.25">
      <c r="C285" s="143" t="s">
        <v>304</v>
      </c>
      <c r="D285" s="142">
        <v>-0.36220000000000002</v>
      </c>
      <c r="E285" s="142" t="s">
        <v>305</v>
      </c>
      <c r="F285" s="142" t="s">
        <v>57</v>
      </c>
      <c r="G285" s="142" t="s">
        <v>182</v>
      </c>
      <c r="H285" s="142">
        <v>1E-3</v>
      </c>
      <c r="I285" s="142"/>
    </row>
    <row r="286" spans="3:9" x14ac:dyDescent="0.25">
      <c r="C286" s="80"/>
      <c r="D286" s="80"/>
    </row>
    <row r="288" spans="3:9" x14ac:dyDescent="0.25">
      <c r="C288" s="143" t="s">
        <v>350</v>
      </c>
    </row>
    <row r="290" spans="3:8" x14ac:dyDescent="0.25">
      <c r="C290" s="147" t="s">
        <v>41</v>
      </c>
      <c r="D290" s="148" t="s">
        <v>144</v>
      </c>
      <c r="E290" s="148"/>
      <c r="F290" s="148"/>
      <c r="G290" s="148"/>
      <c r="H290" s="148"/>
    </row>
    <row r="291" spans="3:8" x14ac:dyDescent="0.25">
      <c r="C291" s="147" t="s">
        <v>145</v>
      </c>
      <c r="D291" s="148" t="s">
        <v>146</v>
      </c>
      <c r="E291" s="148"/>
      <c r="F291" s="148"/>
      <c r="G291" s="148"/>
      <c r="H291" s="148"/>
    </row>
    <row r="292" spans="3:8" x14ac:dyDescent="0.25">
      <c r="C292" s="147"/>
      <c r="D292" s="148"/>
      <c r="E292" s="148"/>
      <c r="F292" s="148"/>
      <c r="G292" s="148"/>
      <c r="H292" s="148"/>
    </row>
    <row r="293" spans="3:8" x14ac:dyDescent="0.25">
      <c r="C293" s="147" t="s">
        <v>147</v>
      </c>
      <c r="D293" s="148"/>
      <c r="E293" s="148"/>
      <c r="F293" s="148"/>
      <c r="G293" s="148"/>
      <c r="H293" s="148"/>
    </row>
    <row r="294" spans="3:8" x14ac:dyDescent="0.25">
      <c r="C294" s="147" t="s">
        <v>148</v>
      </c>
      <c r="D294" s="148">
        <v>6.3259999999999996</v>
      </c>
      <c r="E294" s="148"/>
      <c r="F294" s="148"/>
      <c r="G294" s="148"/>
      <c r="H294" s="148"/>
    </row>
    <row r="295" spans="3:8" x14ac:dyDescent="0.25">
      <c r="C295" s="147" t="s">
        <v>48</v>
      </c>
      <c r="D295" s="148">
        <v>2.0000000000000001E-4</v>
      </c>
      <c r="E295" s="148"/>
      <c r="F295" s="148"/>
      <c r="G295" s="148"/>
      <c r="H295" s="148"/>
    </row>
    <row r="296" spans="3:8" x14ac:dyDescent="0.25">
      <c r="C296" s="147" t="s">
        <v>49</v>
      </c>
      <c r="D296" s="148" t="s">
        <v>182</v>
      </c>
      <c r="E296" s="148"/>
      <c r="F296" s="148"/>
      <c r="G296" s="148"/>
      <c r="H296" s="148"/>
    </row>
    <row r="297" spans="3:8" x14ac:dyDescent="0.25">
      <c r="C297" s="147" t="s">
        <v>149</v>
      </c>
      <c r="D297" s="148" t="s">
        <v>57</v>
      </c>
      <c r="E297" s="148"/>
      <c r="F297" s="148"/>
      <c r="G297" s="148"/>
      <c r="H297" s="148"/>
    </row>
    <row r="298" spans="3:8" x14ac:dyDescent="0.25">
      <c r="C298" s="147" t="s">
        <v>150</v>
      </c>
      <c r="D298" s="148">
        <v>0.46089999999999998</v>
      </c>
      <c r="E298" s="148"/>
      <c r="F298" s="148"/>
      <c r="G298" s="148"/>
      <c r="H298" s="148"/>
    </row>
    <row r="299" spans="3:8" x14ac:dyDescent="0.25">
      <c r="C299" s="147"/>
      <c r="D299" s="148"/>
      <c r="E299" s="148"/>
      <c r="F299" s="148"/>
      <c r="G299" s="148"/>
      <c r="H299" s="148"/>
    </row>
    <row r="300" spans="3:8" x14ac:dyDescent="0.25">
      <c r="C300" s="147" t="s">
        <v>151</v>
      </c>
      <c r="D300" s="148"/>
      <c r="E300" s="148"/>
      <c r="F300" s="148"/>
      <c r="G300" s="148"/>
      <c r="H300" s="148"/>
    </row>
    <row r="301" spans="3:8" x14ac:dyDescent="0.25">
      <c r="C301" s="147" t="s">
        <v>63</v>
      </c>
      <c r="D301" s="148" t="s">
        <v>306</v>
      </c>
      <c r="E301" s="148"/>
      <c r="F301" s="148"/>
      <c r="G301" s="148"/>
      <c r="H301" s="148"/>
    </row>
    <row r="302" spans="3:8" x14ac:dyDescent="0.25">
      <c r="C302" s="147" t="s">
        <v>48</v>
      </c>
      <c r="D302" s="148">
        <v>2.1000000000000001E-2</v>
      </c>
      <c r="E302" s="148"/>
      <c r="F302" s="148"/>
      <c r="G302" s="148"/>
      <c r="H302" s="148"/>
    </row>
    <row r="303" spans="3:8" x14ac:dyDescent="0.25">
      <c r="C303" s="147" t="s">
        <v>49</v>
      </c>
      <c r="D303" s="148" t="s">
        <v>205</v>
      </c>
      <c r="E303" s="148"/>
      <c r="F303" s="148"/>
      <c r="G303" s="148"/>
      <c r="H303" s="148"/>
    </row>
    <row r="304" spans="3:8" x14ac:dyDescent="0.25">
      <c r="C304" s="147" t="s">
        <v>153</v>
      </c>
      <c r="D304" s="148" t="s">
        <v>57</v>
      </c>
      <c r="E304" s="148"/>
      <c r="F304" s="148"/>
      <c r="G304" s="148"/>
      <c r="H304" s="148"/>
    </row>
    <row r="305" spans="3:8" x14ac:dyDescent="0.25">
      <c r="C305" s="147"/>
      <c r="D305" s="148"/>
      <c r="E305" s="148"/>
      <c r="F305" s="148"/>
      <c r="G305" s="148"/>
      <c r="H305" s="148"/>
    </row>
    <row r="306" spans="3:8" x14ac:dyDescent="0.25">
      <c r="C306" s="147" t="s">
        <v>154</v>
      </c>
      <c r="D306" s="148"/>
      <c r="E306" s="148"/>
      <c r="F306" s="148"/>
      <c r="G306" s="148"/>
      <c r="H306" s="148"/>
    </row>
    <row r="307" spans="3:8" x14ac:dyDescent="0.25">
      <c r="C307" s="147" t="s">
        <v>155</v>
      </c>
      <c r="D307" s="148"/>
      <c r="E307" s="148"/>
      <c r="F307" s="148"/>
      <c r="G307" s="148"/>
      <c r="H307" s="148"/>
    </row>
    <row r="308" spans="3:8" x14ac:dyDescent="0.25">
      <c r="C308" s="147" t="s">
        <v>48</v>
      </c>
      <c r="D308" s="148"/>
      <c r="E308" s="148"/>
      <c r="F308" s="148"/>
      <c r="G308" s="148"/>
      <c r="H308" s="148"/>
    </row>
    <row r="309" spans="3:8" x14ac:dyDescent="0.25">
      <c r="C309" s="147" t="s">
        <v>49</v>
      </c>
      <c r="D309" s="148"/>
      <c r="E309" s="148"/>
      <c r="F309" s="148"/>
      <c r="G309" s="148"/>
      <c r="H309" s="148"/>
    </row>
    <row r="310" spans="3:8" x14ac:dyDescent="0.25">
      <c r="C310" s="147" t="s">
        <v>153</v>
      </c>
      <c r="D310" s="148"/>
      <c r="E310" s="148"/>
      <c r="F310" s="148"/>
      <c r="G310" s="148"/>
      <c r="H310" s="148"/>
    </row>
    <row r="311" spans="3:8" x14ac:dyDescent="0.25">
      <c r="C311" s="147"/>
      <c r="D311" s="148"/>
      <c r="E311" s="148"/>
      <c r="F311" s="148"/>
      <c r="G311" s="148"/>
      <c r="H311" s="148"/>
    </row>
    <row r="312" spans="3:8" x14ac:dyDescent="0.25">
      <c r="C312" s="138" t="s">
        <v>59</v>
      </c>
      <c r="D312" s="148" t="s">
        <v>156</v>
      </c>
      <c r="E312" s="148" t="s">
        <v>61</v>
      </c>
      <c r="F312" s="148" t="s">
        <v>62</v>
      </c>
      <c r="G312" s="144" t="s">
        <v>63</v>
      </c>
      <c r="H312" s="144" t="s">
        <v>48</v>
      </c>
    </row>
    <row r="313" spans="3:8" x14ac:dyDescent="0.25">
      <c r="C313" s="138" t="s">
        <v>157</v>
      </c>
      <c r="D313" s="148">
        <v>0.54930000000000001</v>
      </c>
      <c r="E313" s="148">
        <v>5</v>
      </c>
      <c r="F313" s="148">
        <v>0.1099</v>
      </c>
      <c r="G313" s="144" t="s">
        <v>307</v>
      </c>
      <c r="H313" s="144" t="s">
        <v>308</v>
      </c>
    </row>
    <row r="314" spans="3:8" x14ac:dyDescent="0.25">
      <c r="C314" s="147" t="s">
        <v>159</v>
      </c>
      <c r="D314" s="148">
        <v>0.64259999999999995</v>
      </c>
      <c r="E314" s="148">
        <v>37</v>
      </c>
      <c r="F314" s="148">
        <v>1.737E-2</v>
      </c>
      <c r="G314" s="148"/>
      <c r="H314" s="148"/>
    </row>
    <row r="315" spans="3:8" x14ac:dyDescent="0.25">
      <c r="C315" s="147" t="s">
        <v>160</v>
      </c>
      <c r="D315" s="148">
        <v>1.1919999999999999</v>
      </c>
      <c r="E315" s="148">
        <v>42</v>
      </c>
      <c r="F315" s="148"/>
      <c r="G315" s="148"/>
      <c r="H315" s="148"/>
    </row>
    <row r="316" spans="3:8" x14ac:dyDescent="0.25">
      <c r="C316" s="147"/>
      <c r="D316" s="148"/>
      <c r="E316" s="148"/>
      <c r="F316" s="148"/>
      <c r="G316" s="148"/>
      <c r="H316" s="148"/>
    </row>
    <row r="317" spans="3:8" x14ac:dyDescent="0.25">
      <c r="C317" s="147" t="s">
        <v>78</v>
      </c>
      <c r="D317" s="148"/>
      <c r="E317" s="148"/>
      <c r="F317" s="148"/>
      <c r="G317" s="148"/>
      <c r="H317" s="148"/>
    </row>
    <row r="318" spans="3:8" x14ac:dyDescent="0.25">
      <c r="C318" s="147" t="s">
        <v>161</v>
      </c>
      <c r="D318" s="148">
        <v>6</v>
      </c>
      <c r="E318" s="148"/>
      <c r="F318" s="148"/>
      <c r="G318" s="148"/>
      <c r="H318" s="148"/>
    </row>
    <row r="319" spans="3:8" x14ac:dyDescent="0.25">
      <c r="C319" s="147" t="s">
        <v>162</v>
      </c>
      <c r="D319" s="148">
        <v>43</v>
      </c>
      <c r="E319" s="148"/>
      <c r="F319" s="148"/>
      <c r="G319" s="148"/>
      <c r="H319" s="148"/>
    </row>
    <row r="321" spans="3:9" x14ac:dyDescent="0.25">
      <c r="C321" s="133" t="s">
        <v>82</v>
      </c>
      <c r="D321" s="137" t="s">
        <v>163</v>
      </c>
      <c r="E321" s="137" t="s">
        <v>84</v>
      </c>
      <c r="F321" s="137" t="s">
        <v>50</v>
      </c>
      <c r="G321" s="137" t="s">
        <v>85</v>
      </c>
      <c r="H321" s="137" t="s">
        <v>86</v>
      </c>
      <c r="I321" s="137"/>
    </row>
    <row r="322" spans="3:9" x14ac:dyDescent="0.25">
      <c r="C322" s="143" t="s">
        <v>309</v>
      </c>
      <c r="D322" s="142">
        <v>-0.21110000000000001</v>
      </c>
      <c r="E322" s="142" t="s">
        <v>310</v>
      </c>
      <c r="F322" s="142" t="s">
        <v>57</v>
      </c>
      <c r="G322" s="142" t="s">
        <v>95</v>
      </c>
      <c r="H322" s="142">
        <v>8.6E-3</v>
      </c>
      <c r="I322" s="142"/>
    </row>
    <row r="323" spans="3:9" x14ac:dyDescent="0.25">
      <c r="C323" s="133" t="s">
        <v>311</v>
      </c>
      <c r="D323" s="137">
        <v>-3.286E-2</v>
      </c>
      <c r="E323" s="137" t="s">
        <v>312</v>
      </c>
      <c r="F323" s="137" t="s">
        <v>53</v>
      </c>
      <c r="G323" s="137" t="s">
        <v>52</v>
      </c>
      <c r="H323" s="137">
        <v>0.99450000000000005</v>
      </c>
      <c r="I323" s="137"/>
    </row>
    <row r="324" spans="3:9" x14ac:dyDescent="0.25">
      <c r="C324" s="133" t="s">
        <v>313</v>
      </c>
      <c r="D324" s="137">
        <v>0.1038</v>
      </c>
      <c r="E324" s="137" t="s">
        <v>314</v>
      </c>
      <c r="F324" s="137" t="s">
        <v>53</v>
      </c>
      <c r="G324" s="137" t="s">
        <v>52</v>
      </c>
      <c r="H324" s="137">
        <v>0.50780000000000003</v>
      </c>
      <c r="I324" s="137"/>
    </row>
    <row r="325" spans="3:9" x14ac:dyDescent="0.25">
      <c r="C325" s="133" t="s">
        <v>315</v>
      </c>
      <c r="D325" s="137">
        <v>-2.333E-2</v>
      </c>
      <c r="E325" s="137" t="s">
        <v>316</v>
      </c>
      <c r="F325" s="137" t="s">
        <v>53</v>
      </c>
      <c r="G325" s="137" t="s">
        <v>52</v>
      </c>
      <c r="H325" s="137">
        <v>0.99980000000000002</v>
      </c>
      <c r="I325" s="137"/>
    </row>
    <row r="326" spans="3:9" x14ac:dyDescent="0.25">
      <c r="C326" s="133" t="s">
        <v>317</v>
      </c>
      <c r="D326" s="137">
        <v>-0.2233</v>
      </c>
      <c r="E326" s="137" t="s">
        <v>318</v>
      </c>
      <c r="F326" s="137" t="s">
        <v>53</v>
      </c>
      <c r="G326" s="137" t="s">
        <v>52</v>
      </c>
      <c r="H326" s="137">
        <v>0.1115</v>
      </c>
      <c r="I326" s="137"/>
    </row>
    <row r="327" spans="3:9" x14ac:dyDescent="0.25">
      <c r="C327" s="133" t="s">
        <v>174</v>
      </c>
      <c r="D327" s="137">
        <v>0.17829999999999999</v>
      </c>
      <c r="E327" s="137" t="s">
        <v>319</v>
      </c>
      <c r="F327" s="137" t="s">
        <v>53</v>
      </c>
      <c r="G327" s="137" t="s">
        <v>52</v>
      </c>
      <c r="H327" s="137">
        <v>0.1028</v>
      </c>
      <c r="I327" s="137"/>
    </row>
    <row r="328" spans="3:9" x14ac:dyDescent="0.25">
      <c r="C328" s="143" t="s">
        <v>176</v>
      </c>
      <c r="D328" s="142">
        <v>0.31490000000000001</v>
      </c>
      <c r="E328" s="142" t="s">
        <v>320</v>
      </c>
      <c r="F328" s="142" t="s">
        <v>57</v>
      </c>
      <c r="G328" s="142" t="s">
        <v>182</v>
      </c>
      <c r="H328" s="142">
        <v>2.0000000000000001E-4</v>
      </c>
      <c r="I328" s="142"/>
    </row>
    <row r="329" spans="3:9" x14ac:dyDescent="0.25">
      <c r="C329" s="133" t="s">
        <v>178</v>
      </c>
      <c r="D329" s="137">
        <v>0.18779999999999999</v>
      </c>
      <c r="E329" s="137" t="s">
        <v>321</v>
      </c>
      <c r="F329" s="137" t="s">
        <v>53</v>
      </c>
      <c r="G329" s="137" t="s">
        <v>52</v>
      </c>
      <c r="H329" s="137">
        <v>0.29120000000000001</v>
      </c>
      <c r="I329" s="137"/>
    </row>
    <row r="330" spans="3:9" x14ac:dyDescent="0.25">
      <c r="C330" s="133" t="s">
        <v>180</v>
      </c>
      <c r="D330" s="137">
        <v>-1.222E-2</v>
      </c>
      <c r="E330" s="137" t="s">
        <v>322</v>
      </c>
      <c r="F330" s="137" t="s">
        <v>53</v>
      </c>
      <c r="G330" s="137" t="s">
        <v>52</v>
      </c>
      <c r="H330" s="137" t="s">
        <v>238</v>
      </c>
      <c r="I330" s="137"/>
    </row>
    <row r="331" spans="3:9" x14ac:dyDescent="0.25">
      <c r="C331" s="133" t="s">
        <v>183</v>
      </c>
      <c r="D331" s="137">
        <v>0.1366</v>
      </c>
      <c r="E331" s="137" t="s">
        <v>323</v>
      </c>
      <c r="F331" s="137" t="s">
        <v>53</v>
      </c>
      <c r="G331" s="137" t="s">
        <v>52</v>
      </c>
      <c r="H331" s="137">
        <v>0.36009999999999998</v>
      </c>
      <c r="I331" s="137"/>
    </row>
    <row r="332" spans="3:9" x14ac:dyDescent="0.25">
      <c r="C332" s="133" t="s">
        <v>185</v>
      </c>
      <c r="D332" s="137">
        <v>9.5239999999999995E-3</v>
      </c>
      <c r="E332" s="137" t="s">
        <v>324</v>
      </c>
      <c r="F332" s="137" t="s">
        <v>53</v>
      </c>
      <c r="G332" s="137" t="s">
        <v>52</v>
      </c>
      <c r="H332" s="137" t="s">
        <v>238</v>
      </c>
      <c r="I332" s="137"/>
    </row>
    <row r="333" spans="3:9" x14ac:dyDescent="0.25">
      <c r="C333" s="133" t="s">
        <v>187</v>
      </c>
      <c r="D333" s="137">
        <v>-0.1905</v>
      </c>
      <c r="E333" s="137" t="s">
        <v>325</v>
      </c>
      <c r="F333" s="137" t="s">
        <v>53</v>
      </c>
      <c r="G333" s="137" t="s">
        <v>52</v>
      </c>
      <c r="H333" s="137">
        <v>0.31219999999999998</v>
      </c>
      <c r="I333" s="137"/>
    </row>
    <row r="334" spans="3:9" x14ac:dyDescent="0.25">
      <c r="C334" s="133" t="s">
        <v>189</v>
      </c>
      <c r="D334" s="137">
        <v>-0.12709999999999999</v>
      </c>
      <c r="E334" s="137" t="s">
        <v>326</v>
      </c>
      <c r="F334" s="137" t="s">
        <v>53</v>
      </c>
      <c r="G334" s="137" t="s">
        <v>52</v>
      </c>
      <c r="H334" s="137">
        <v>0.71230000000000004</v>
      </c>
      <c r="I334" s="137"/>
    </row>
    <row r="335" spans="3:9" x14ac:dyDescent="0.25">
      <c r="C335" s="143" t="s">
        <v>191</v>
      </c>
      <c r="D335" s="142">
        <v>-0.3271</v>
      </c>
      <c r="E335" s="142" t="s">
        <v>327</v>
      </c>
      <c r="F335" s="142" t="s">
        <v>57</v>
      </c>
      <c r="G335" s="142" t="s">
        <v>95</v>
      </c>
      <c r="H335" s="142">
        <v>9.2999999999999992E-3</v>
      </c>
      <c r="I335" s="142"/>
    </row>
    <row r="336" spans="3:9" x14ac:dyDescent="0.25">
      <c r="C336" s="133" t="s">
        <v>193</v>
      </c>
      <c r="D336" s="137">
        <v>-0.2</v>
      </c>
      <c r="E336" s="137" t="s">
        <v>328</v>
      </c>
      <c r="F336" s="137" t="s">
        <v>53</v>
      </c>
      <c r="G336" s="137" t="s">
        <v>52</v>
      </c>
      <c r="H336" s="137">
        <v>0.4425</v>
      </c>
      <c r="I336" s="137"/>
    </row>
    <row r="339" spans="3:6" x14ac:dyDescent="0.25">
      <c r="C339" s="147" t="s">
        <v>41</v>
      </c>
      <c r="D339" s="148" t="s">
        <v>144</v>
      </c>
      <c r="E339" s="157"/>
      <c r="F339" s="157"/>
    </row>
    <row r="340" spans="3:6" x14ac:dyDescent="0.25">
      <c r="C340" s="147" t="s">
        <v>145</v>
      </c>
      <c r="D340" s="148" t="s">
        <v>334</v>
      </c>
      <c r="E340" s="157"/>
      <c r="F340" s="157"/>
    </row>
    <row r="341" spans="3:6" x14ac:dyDescent="0.25">
      <c r="C341" s="147"/>
      <c r="D341" s="148"/>
      <c r="E341" s="157"/>
      <c r="F341" s="157"/>
    </row>
    <row r="342" spans="3:6" x14ac:dyDescent="0.25">
      <c r="C342" s="147" t="s">
        <v>147</v>
      </c>
      <c r="D342" s="148"/>
      <c r="E342" s="157"/>
      <c r="F342" s="157"/>
    </row>
    <row r="343" spans="3:6" x14ac:dyDescent="0.25">
      <c r="C343" s="147" t="s">
        <v>148</v>
      </c>
      <c r="D343" s="148">
        <v>3.7730000000000001</v>
      </c>
      <c r="E343" s="157"/>
      <c r="F343" s="157"/>
    </row>
    <row r="344" spans="3:6" x14ac:dyDescent="0.25">
      <c r="C344" s="147" t="s">
        <v>48</v>
      </c>
      <c r="D344" s="148" t="s">
        <v>55</v>
      </c>
      <c r="E344" s="157"/>
      <c r="F344" s="157"/>
    </row>
    <row r="345" spans="3:6" x14ac:dyDescent="0.25">
      <c r="C345" s="147" t="s">
        <v>49</v>
      </c>
      <c r="D345" s="148" t="s">
        <v>56</v>
      </c>
      <c r="E345" s="157"/>
      <c r="F345" s="157"/>
    </row>
    <row r="346" spans="3:6" x14ac:dyDescent="0.25">
      <c r="C346" s="147" t="s">
        <v>149</v>
      </c>
      <c r="D346" s="148" t="s">
        <v>57</v>
      </c>
      <c r="E346" s="157"/>
      <c r="F346" s="157"/>
    </row>
    <row r="347" spans="3:6" x14ac:dyDescent="0.25">
      <c r="C347" s="147" t="s">
        <v>150</v>
      </c>
      <c r="D347" s="148">
        <v>0.3221</v>
      </c>
      <c r="E347" s="157"/>
      <c r="F347" s="157"/>
    </row>
    <row r="348" spans="3:6" x14ac:dyDescent="0.25">
      <c r="C348" s="147"/>
      <c r="D348" s="148"/>
      <c r="E348" s="157"/>
      <c r="F348" s="157"/>
    </row>
    <row r="349" spans="3:6" x14ac:dyDescent="0.25">
      <c r="C349" s="147" t="s">
        <v>151</v>
      </c>
      <c r="D349" s="148"/>
      <c r="E349" s="157"/>
      <c r="F349" s="157"/>
    </row>
    <row r="350" spans="3:6" x14ac:dyDescent="0.25">
      <c r="C350" s="147" t="s">
        <v>63</v>
      </c>
      <c r="D350" s="148" t="s">
        <v>335</v>
      </c>
      <c r="E350" s="157"/>
      <c r="F350" s="157"/>
    </row>
    <row r="351" spans="3:6" x14ac:dyDescent="0.25">
      <c r="C351" s="147" t="s">
        <v>48</v>
      </c>
      <c r="D351" s="148">
        <v>1E-3</v>
      </c>
      <c r="E351" s="157"/>
      <c r="F351" s="157"/>
    </row>
    <row r="352" spans="3:6" x14ac:dyDescent="0.25">
      <c r="C352" s="147" t="s">
        <v>49</v>
      </c>
      <c r="D352" s="148" t="s">
        <v>182</v>
      </c>
      <c r="E352" s="157"/>
      <c r="F352" s="157"/>
    </row>
    <row r="353" spans="3:9" x14ac:dyDescent="0.25">
      <c r="C353" s="147" t="s">
        <v>153</v>
      </c>
      <c r="D353" s="148" t="s">
        <v>57</v>
      </c>
      <c r="E353" s="157"/>
      <c r="F353" s="157"/>
    </row>
    <row r="354" spans="3:9" x14ac:dyDescent="0.25">
      <c r="C354" s="147"/>
      <c r="D354" s="148"/>
      <c r="E354" s="157"/>
      <c r="F354" s="157"/>
    </row>
    <row r="355" spans="3:9" x14ac:dyDescent="0.25">
      <c r="C355" s="147" t="s">
        <v>154</v>
      </c>
      <c r="D355" s="148"/>
      <c r="E355" s="157"/>
      <c r="F355" s="157"/>
    </row>
    <row r="356" spans="3:9" x14ac:dyDescent="0.25">
      <c r="C356" s="147" t="s">
        <v>155</v>
      </c>
      <c r="D356" s="148"/>
      <c r="E356" s="157"/>
      <c r="F356" s="157"/>
    </row>
    <row r="357" spans="3:9" x14ac:dyDescent="0.25">
      <c r="C357" s="147" t="s">
        <v>48</v>
      </c>
      <c r="D357" s="148"/>
      <c r="E357" s="157"/>
      <c r="F357" s="157"/>
    </row>
    <row r="358" spans="3:9" x14ac:dyDescent="0.25">
      <c r="C358" s="147" t="s">
        <v>49</v>
      </c>
      <c r="D358" s="148"/>
      <c r="E358" s="157"/>
      <c r="F358" s="157"/>
    </row>
    <row r="359" spans="3:9" x14ac:dyDescent="0.25">
      <c r="C359" s="147" t="s">
        <v>153</v>
      </c>
      <c r="D359" s="148"/>
      <c r="E359" s="157"/>
      <c r="F359" s="157"/>
    </row>
    <row r="362" spans="3:9" x14ac:dyDescent="0.25">
      <c r="C362" s="133" t="s">
        <v>82</v>
      </c>
      <c r="D362" s="137" t="s">
        <v>163</v>
      </c>
      <c r="E362" s="137" t="s">
        <v>84</v>
      </c>
      <c r="F362" s="137" t="s">
        <v>50</v>
      </c>
      <c r="G362" s="137" t="s">
        <v>85</v>
      </c>
      <c r="H362" s="137" t="s">
        <v>86</v>
      </c>
      <c r="I362" s="157"/>
    </row>
    <row r="363" spans="3:9" x14ac:dyDescent="0.25">
      <c r="C363" s="143" t="s">
        <v>344</v>
      </c>
      <c r="D363" s="142">
        <v>-0.30780000000000002</v>
      </c>
      <c r="E363" s="142" t="s">
        <v>336</v>
      </c>
      <c r="F363" s="142" t="s">
        <v>57</v>
      </c>
      <c r="G363" s="142" t="s">
        <v>205</v>
      </c>
      <c r="H363" s="142">
        <v>2.06E-2</v>
      </c>
      <c r="I363" s="157"/>
    </row>
    <row r="364" spans="3:9" x14ac:dyDescent="0.25">
      <c r="C364" s="143" t="s">
        <v>345</v>
      </c>
      <c r="D364" s="142">
        <v>-0.36149999999999999</v>
      </c>
      <c r="E364" s="142" t="s">
        <v>337</v>
      </c>
      <c r="F364" s="142" t="s">
        <v>57</v>
      </c>
      <c r="G364" s="142" t="s">
        <v>205</v>
      </c>
      <c r="H364" s="142">
        <v>1.0999999999999999E-2</v>
      </c>
      <c r="I364" s="157"/>
    </row>
    <row r="365" spans="3:9" x14ac:dyDescent="0.25">
      <c r="C365" s="143" t="s">
        <v>346</v>
      </c>
      <c r="D365" s="142">
        <v>-0.38</v>
      </c>
      <c r="E365" s="142" t="s">
        <v>338</v>
      </c>
      <c r="F365" s="142" t="s">
        <v>57</v>
      </c>
      <c r="G365" s="142" t="s">
        <v>95</v>
      </c>
      <c r="H365" s="142">
        <v>8.0999999999999996E-3</v>
      </c>
      <c r="I365" s="157"/>
    </row>
    <row r="366" spans="3:9" x14ac:dyDescent="0.25">
      <c r="C366" s="143" t="s">
        <v>347</v>
      </c>
      <c r="D366" s="142">
        <v>-0.41149999999999998</v>
      </c>
      <c r="E366" s="142" t="s">
        <v>339</v>
      </c>
      <c r="F366" s="142" t="s">
        <v>57</v>
      </c>
      <c r="G366" s="142" t="s">
        <v>95</v>
      </c>
      <c r="H366" s="142">
        <v>1.4E-3</v>
      </c>
      <c r="I366" s="157"/>
    </row>
    <row r="367" spans="3:9" x14ac:dyDescent="0.25">
      <c r="C367" s="143" t="s">
        <v>260</v>
      </c>
      <c r="D367" s="142">
        <v>-0.31209999999999999</v>
      </c>
      <c r="E367" s="142" t="s">
        <v>340</v>
      </c>
      <c r="F367" s="142" t="s">
        <v>57</v>
      </c>
      <c r="G367" s="142" t="s">
        <v>205</v>
      </c>
      <c r="H367" s="142">
        <v>1.4200000000000001E-2</v>
      </c>
      <c r="I367" s="157"/>
    </row>
    <row r="368" spans="3:9" x14ac:dyDescent="0.25">
      <c r="C368" s="143" t="s">
        <v>201</v>
      </c>
      <c r="D368" s="142">
        <v>-0.32700000000000001</v>
      </c>
      <c r="E368" s="142" t="s">
        <v>341</v>
      </c>
      <c r="F368" s="142" t="s">
        <v>57</v>
      </c>
      <c r="G368" s="142" t="s">
        <v>95</v>
      </c>
      <c r="H368" s="142">
        <v>9.1000000000000004E-3</v>
      </c>
      <c r="I368" s="157"/>
    </row>
    <row r="369" spans="3:12" x14ac:dyDescent="0.25">
      <c r="C369" s="143" t="s">
        <v>214</v>
      </c>
      <c r="D369" s="142">
        <v>-0.3216</v>
      </c>
      <c r="E369" s="142" t="s">
        <v>342</v>
      </c>
      <c r="F369" s="142" t="s">
        <v>57</v>
      </c>
      <c r="G369" s="142" t="s">
        <v>205</v>
      </c>
      <c r="H369" s="142">
        <v>1.15E-2</v>
      </c>
      <c r="I369" s="157"/>
    </row>
    <row r="370" spans="3:12" x14ac:dyDescent="0.25">
      <c r="C370" s="143" t="s">
        <v>292</v>
      </c>
      <c r="D370" s="142">
        <v>0.33350000000000002</v>
      </c>
      <c r="E370" s="142" t="s">
        <v>343</v>
      </c>
      <c r="F370" s="142" t="s">
        <v>57</v>
      </c>
      <c r="G370" s="142" t="s">
        <v>205</v>
      </c>
      <c r="H370" s="142">
        <v>4.6800000000000001E-2</v>
      </c>
      <c r="I370" s="157"/>
    </row>
    <row r="374" spans="3:12" x14ac:dyDescent="0.25">
      <c r="C374" s="16" t="s">
        <v>350</v>
      </c>
      <c r="K374" s="3" t="s">
        <v>0</v>
      </c>
      <c r="L374" s="3" t="s">
        <v>1</v>
      </c>
    </row>
    <row r="375" spans="3:12" x14ac:dyDescent="0.25">
      <c r="C375" s="163" t="s">
        <v>414</v>
      </c>
      <c r="D375" s="50">
        <v>0.47572379669694642</v>
      </c>
      <c r="E375" s="50">
        <v>0.22484130730852459</v>
      </c>
      <c r="F375" s="50">
        <v>0.26502917952176386</v>
      </c>
      <c r="G375" s="50">
        <v>0.3298569495457182</v>
      </c>
      <c r="H375" s="50">
        <v>0.27370339183748627</v>
      </c>
      <c r="I375" s="50">
        <v>0.343815831900258</v>
      </c>
      <c r="J375" s="50">
        <v>0.30103875460603446</v>
      </c>
      <c r="K375" s="60">
        <f>AVERAGE(D375:J375)</f>
        <v>0.3162870302023903</v>
      </c>
      <c r="L375" s="60">
        <f>STDEVP(D375:J375)</f>
        <v>7.5021543383197442E-2</v>
      </c>
    </row>
    <row r="376" spans="3:12" x14ac:dyDescent="0.25">
      <c r="C376" s="163" t="s">
        <v>415</v>
      </c>
      <c r="D376" s="50">
        <v>0.15889601869203673</v>
      </c>
      <c r="E376" s="50">
        <v>0.22840953025323807</v>
      </c>
      <c r="F376" s="50">
        <v>0.20064665947425198</v>
      </c>
      <c r="G376" s="50"/>
      <c r="H376" s="50"/>
      <c r="I376" s="50"/>
      <c r="J376" s="37"/>
      <c r="K376" s="60">
        <f t="shared" ref="K376:K379" si="23">AVERAGE(D376:J376)</f>
        <v>0.19598406947317559</v>
      </c>
      <c r="L376" s="60">
        <f t="shared" ref="L376:L379" si="24">STDEVP(D376:J376)</f>
        <v>2.8569644514541595E-2</v>
      </c>
    </row>
    <row r="377" spans="3:12" x14ac:dyDescent="0.25">
      <c r="C377" s="164" t="s">
        <v>416</v>
      </c>
      <c r="D377" s="50">
        <v>0.18702025031115277</v>
      </c>
      <c r="E377" s="50">
        <v>0.59154522019990696</v>
      </c>
      <c r="F377" s="50">
        <v>0.14140880436073466</v>
      </c>
      <c r="G377" s="50">
        <v>0.29247049575033535</v>
      </c>
      <c r="H377" s="50">
        <v>0.44732142857142898</v>
      </c>
      <c r="I377" s="50"/>
      <c r="J377" s="50"/>
      <c r="K377" s="60">
        <f t="shared" si="23"/>
        <v>0.33195323983871178</v>
      </c>
      <c r="L377" s="60">
        <f t="shared" si="24"/>
        <v>0.16707450772938381</v>
      </c>
    </row>
    <row r="378" spans="3:12" x14ac:dyDescent="0.25">
      <c r="C378" s="164" t="s">
        <v>417</v>
      </c>
      <c r="D378" s="50">
        <v>0.12180634271154378</v>
      </c>
      <c r="E378" s="50">
        <v>0.36706256346858601</v>
      </c>
      <c r="F378" s="50">
        <v>0.41816229631766111</v>
      </c>
      <c r="G378" s="50">
        <v>0.52616240823092886</v>
      </c>
      <c r="H378" s="50">
        <v>0.37422671508414229</v>
      </c>
      <c r="I378" s="50"/>
      <c r="J378" s="50"/>
      <c r="K378" s="60">
        <f t="shared" si="23"/>
        <v>0.36148406516257242</v>
      </c>
      <c r="L378" s="60">
        <f t="shared" si="24"/>
        <v>0.13264259042426399</v>
      </c>
    </row>
    <row r="379" spans="3:12" x14ac:dyDescent="0.25">
      <c r="C379" s="164" t="s">
        <v>418</v>
      </c>
      <c r="D379" s="50">
        <v>0.19765286554455763</v>
      </c>
      <c r="E379" s="50">
        <v>0.68562035342025629</v>
      </c>
      <c r="F379" s="50">
        <v>0.33719833927545662</v>
      </c>
      <c r="G379" s="50">
        <v>0.33230304186511561</v>
      </c>
      <c r="H379" s="50">
        <v>0.30151893194939228</v>
      </c>
      <c r="I379" s="50"/>
      <c r="J379" s="50"/>
      <c r="K379" s="60">
        <f t="shared" si="23"/>
        <v>0.3708587064109557</v>
      </c>
      <c r="L379" s="60">
        <f t="shared" si="24"/>
        <v>0.16522876362479499</v>
      </c>
    </row>
  </sheetData>
  <mergeCells count="50">
    <mergeCell ref="L68:M68"/>
    <mergeCell ref="N68:O68"/>
    <mergeCell ref="P68:Q68"/>
    <mergeCell ref="R68:S68"/>
    <mergeCell ref="R59:S59"/>
    <mergeCell ref="P59:Q59"/>
    <mergeCell ref="N46:O46"/>
    <mergeCell ref="P46:Q46"/>
    <mergeCell ref="F59:G59"/>
    <mergeCell ref="H59:I59"/>
    <mergeCell ref="J59:K59"/>
    <mergeCell ref="L59:M59"/>
    <mergeCell ref="N59:O59"/>
    <mergeCell ref="T5:U5"/>
    <mergeCell ref="V5:W5"/>
    <mergeCell ref="X5:Y5"/>
    <mergeCell ref="Q33:R33"/>
    <mergeCell ref="S33:T33"/>
    <mergeCell ref="U33:V33"/>
    <mergeCell ref="F4:G4"/>
    <mergeCell ref="H4:I4"/>
    <mergeCell ref="J4:K4"/>
    <mergeCell ref="R46:S46"/>
    <mergeCell ref="O33:P33"/>
    <mergeCell ref="K46:L46"/>
    <mergeCell ref="L33:M33"/>
    <mergeCell ref="F5:G5"/>
    <mergeCell ref="H5:I5"/>
    <mergeCell ref="J5:K5"/>
    <mergeCell ref="F16:G16"/>
    <mergeCell ref="H16:I16"/>
    <mergeCell ref="J16:K16"/>
    <mergeCell ref="F17:G17"/>
    <mergeCell ref="H17:I17"/>
    <mergeCell ref="J17:K17"/>
    <mergeCell ref="D83:E83"/>
    <mergeCell ref="F83:G83"/>
    <mergeCell ref="H83:I83"/>
    <mergeCell ref="J83:K83"/>
    <mergeCell ref="D33:F33"/>
    <mergeCell ref="G33:H33"/>
    <mergeCell ref="J33:K33"/>
    <mergeCell ref="D46:E46"/>
    <mergeCell ref="F46:G46"/>
    <mergeCell ref="I46:J46"/>
    <mergeCell ref="D59:E59"/>
    <mergeCell ref="D68:E68"/>
    <mergeCell ref="F68:G68"/>
    <mergeCell ref="H68:I68"/>
    <mergeCell ref="J68:K68"/>
  </mergeCells>
  <pageMargins left="0.7" right="0.7" top="0.75" bottom="0.75" header="0.3" footer="0.3"/>
  <pageSetup paperSize="9" orientation="landscape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36"/>
  <sheetViews>
    <sheetView topLeftCell="A16" workbookViewId="0">
      <selection activeCell="D28" sqref="D28"/>
    </sheetView>
  </sheetViews>
  <sheetFormatPr defaultRowHeight="15" x14ac:dyDescent="0.25"/>
  <cols>
    <col min="2" max="2" width="40.85546875" customWidth="1"/>
    <col min="3" max="3" width="26.140625" customWidth="1"/>
    <col min="4" max="4" width="20.5703125" customWidth="1"/>
    <col min="5" max="5" width="26.85546875" customWidth="1"/>
    <col min="6" max="6" width="19.42578125" customWidth="1"/>
  </cols>
  <sheetData>
    <row r="2" spans="2:6" x14ac:dyDescent="0.25">
      <c r="B2" s="16" t="s">
        <v>420</v>
      </c>
      <c r="C2" s="171" t="s">
        <v>458</v>
      </c>
    </row>
    <row r="4" spans="2:6" x14ac:dyDescent="0.25">
      <c r="B4" s="16" t="s">
        <v>4</v>
      </c>
      <c r="C4" s="165" t="s">
        <v>4</v>
      </c>
      <c r="D4" s="165" t="s">
        <v>20</v>
      </c>
      <c r="E4" s="165" t="s">
        <v>18</v>
      </c>
      <c r="F4" s="165" t="s">
        <v>28</v>
      </c>
    </row>
    <row r="5" spans="2:6" x14ac:dyDescent="0.25">
      <c r="C5" s="166">
        <v>1</v>
      </c>
      <c r="D5" s="166">
        <v>0.86</v>
      </c>
      <c r="E5" s="166">
        <v>0.79</v>
      </c>
      <c r="F5" s="166">
        <v>0.27</v>
      </c>
    </row>
    <row r="6" spans="2:6" x14ac:dyDescent="0.25">
      <c r="C6" s="50">
        <v>0.99999999999999989</v>
      </c>
      <c r="D6" s="50">
        <v>0.62335072301596506</v>
      </c>
      <c r="E6" s="50">
        <v>0.23030704772655125</v>
      </c>
      <c r="F6" s="50">
        <v>0.26838111098387385</v>
      </c>
    </row>
    <row r="7" spans="2:6" x14ac:dyDescent="0.25">
      <c r="C7" s="50">
        <v>1</v>
      </c>
      <c r="D7" s="50">
        <v>0.67526737943547332</v>
      </c>
      <c r="E7" s="50">
        <v>0.28241987580746963</v>
      </c>
      <c r="F7" s="50">
        <v>0.36179318028630403</v>
      </c>
    </row>
    <row r="8" spans="2:6" x14ac:dyDescent="0.25">
      <c r="C8" s="30">
        <v>1</v>
      </c>
      <c r="D8" s="30">
        <v>1.1305303848002382</v>
      </c>
      <c r="E8" s="30">
        <v>0.73029000784072962</v>
      </c>
      <c r="F8" s="30">
        <v>0.82410479756457888</v>
      </c>
    </row>
    <row r="9" spans="2:6" x14ac:dyDescent="0.25">
      <c r="C9" s="30">
        <v>0.99999999999999989</v>
      </c>
      <c r="D9" s="30">
        <v>1.1566942608882909</v>
      </c>
      <c r="E9" s="30">
        <v>0.55012704753316533</v>
      </c>
      <c r="F9" s="30">
        <v>0.60442850941058257</v>
      </c>
    </row>
    <row r="10" spans="2:6" x14ac:dyDescent="0.25">
      <c r="C10" s="30">
        <v>1</v>
      </c>
      <c r="D10" s="30">
        <v>1.0142317908135376</v>
      </c>
      <c r="E10" s="30"/>
      <c r="F10" s="30">
        <v>0.52050733828209872</v>
      </c>
    </row>
    <row r="11" spans="2:6" x14ac:dyDescent="0.25">
      <c r="C11" s="94"/>
      <c r="D11" s="37"/>
      <c r="E11" s="30"/>
      <c r="F11" s="30">
        <v>0.71966114737537634</v>
      </c>
    </row>
    <row r="12" spans="2:6" x14ac:dyDescent="0.25">
      <c r="C12" s="99"/>
      <c r="D12" s="99"/>
      <c r="E12" s="99"/>
      <c r="F12" s="99"/>
    </row>
    <row r="13" spans="2:6" x14ac:dyDescent="0.25">
      <c r="C13" s="99"/>
      <c r="D13" s="99"/>
      <c r="E13" s="99"/>
      <c r="F13" s="99"/>
    </row>
    <row r="14" spans="2:6" x14ac:dyDescent="0.25">
      <c r="B14" s="80"/>
      <c r="C14" s="62"/>
      <c r="D14" s="167"/>
      <c r="E14" s="168"/>
      <c r="F14" s="168"/>
    </row>
    <row r="15" spans="2:6" x14ac:dyDescent="0.25">
      <c r="B15" s="80"/>
      <c r="C15" s="80"/>
      <c r="D15" s="169"/>
      <c r="E15" s="170"/>
      <c r="F15" s="170"/>
    </row>
    <row r="18" spans="2:8" x14ac:dyDescent="0.25">
      <c r="B18" s="16" t="s">
        <v>3</v>
      </c>
      <c r="C18" s="165" t="s">
        <v>3</v>
      </c>
      <c r="D18" s="165" t="s">
        <v>20</v>
      </c>
      <c r="E18" s="165" t="s">
        <v>15</v>
      </c>
      <c r="F18" s="165" t="s">
        <v>28</v>
      </c>
    </row>
    <row r="19" spans="2:8" x14ac:dyDescent="0.25">
      <c r="C19" s="50">
        <v>1</v>
      </c>
      <c r="D19" s="50">
        <v>1.1360544217687074</v>
      </c>
      <c r="E19" s="166">
        <v>0.95</v>
      </c>
      <c r="F19" s="166">
        <v>0.86</v>
      </c>
    </row>
    <row r="20" spans="2:8" x14ac:dyDescent="0.25">
      <c r="C20" s="166">
        <v>1</v>
      </c>
      <c r="D20" s="166">
        <v>1.54</v>
      </c>
      <c r="E20" s="166">
        <v>0.93</v>
      </c>
      <c r="F20" s="166">
        <v>0.83</v>
      </c>
    </row>
    <row r="21" spans="2:8" x14ac:dyDescent="0.25">
      <c r="C21" s="166">
        <v>1</v>
      </c>
      <c r="D21" s="166">
        <v>1.51</v>
      </c>
      <c r="E21" s="50">
        <v>0.55365027596767868</v>
      </c>
      <c r="F21" s="50">
        <v>0.78684235971090122</v>
      </c>
    </row>
    <row r="22" spans="2:8" x14ac:dyDescent="0.25">
      <c r="C22" s="50">
        <v>0.99999999999999989</v>
      </c>
      <c r="D22" s="50">
        <v>1.143006240475972</v>
      </c>
      <c r="E22" s="30">
        <v>0.79066677721654766</v>
      </c>
      <c r="F22" s="50">
        <v>0.28648964271448818</v>
      </c>
    </row>
    <row r="23" spans="2:8" x14ac:dyDescent="0.25">
      <c r="C23" s="50">
        <v>0.99999999999999989</v>
      </c>
      <c r="D23" s="30">
        <v>2.1306300750429976</v>
      </c>
      <c r="E23" s="30">
        <v>0.75698669408990438</v>
      </c>
      <c r="F23" s="30">
        <v>0.72094997911043002</v>
      </c>
    </row>
    <row r="24" spans="2:8" x14ac:dyDescent="0.25">
      <c r="C24" s="30">
        <v>1</v>
      </c>
      <c r="D24" s="30">
        <v>1.1903418635232741</v>
      </c>
      <c r="E24" s="50"/>
      <c r="F24" s="30">
        <v>0.64785259578577092</v>
      </c>
    </row>
    <row r="25" spans="2:8" x14ac:dyDescent="0.25">
      <c r="C25" s="30">
        <v>1</v>
      </c>
      <c r="D25" s="37"/>
      <c r="E25" s="30"/>
      <c r="F25" s="30">
        <v>0.58624760422774469</v>
      </c>
    </row>
    <row r="26" spans="2:8" x14ac:dyDescent="0.25">
      <c r="C26" s="30">
        <v>1</v>
      </c>
      <c r="D26" s="37"/>
      <c r="E26" s="30"/>
      <c r="F26" s="37"/>
    </row>
    <row r="27" spans="2:8" x14ac:dyDescent="0.25">
      <c r="C27" s="99"/>
      <c r="D27" s="99"/>
      <c r="E27" s="99"/>
      <c r="F27" s="99"/>
    </row>
    <row r="28" spans="2:8" x14ac:dyDescent="0.25">
      <c r="C28" s="99"/>
      <c r="D28" s="99"/>
      <c r="E28" s="99"/>
      <c r="F28" s="99"/>
    </row>
    <row r="29" spans="2:8" x14ac:dyDescent="0.25">
      <c r="B29" s="16" t="s">
        <v>3</v>
      </c>
    </row>
    <row r="30" spans="2:8" x14ac:dyDescent="0.25">
      <c r="B30" s="147" t="s">
        <v>41</v>
      </c>
      <c r="C30" s="148" t="s">
        <v>421</v>
      </c>
      <c r="D30" s="148"/>
      <c r="E30" s="148"/>
      <c r="F30" s="148"/>
      <c r="G30" s="148"/>
      <c r="H30" s="3"/>
    </row>
    <row r="31" spans="2:8" x14ac:dyDescent="0.25">
      <c r="B31" s="147" t="s">
        <v>145</v>
      </c>
      <c r="C31" s="148" t="s">
        <v>378</v>
      </c>
      <c r="D31" s="148"/>
      <c r="E31" s="148"/>
      <c r="F31" s="148"/>
      <c r="G31" s="148"/>
      <c r="H31" s="3"/>
    </row>
    <row r="32" spans="2:8" x14ac:dyDescent="0.25">
      <c r="B32" s="147"/>
      <c r="C32" s="148"/>
      <c r="D32" s="148"/>
      <c r="E32" s="148"/>
      <c r="F32" s="148"/>
      <c r="G32" s="148"/>
      <c r="H32" s="3"/>
    </row>
    <row r="33" spans="2:8" x14ac:dyDescent="0.25">
      <c r="B33" s="138" t="s">
        <v>147</v>
      </c>
      <c r="C33" s="144"/>
      <c r="D33" s="148"/>
      <c r="E33" s="148"/>
      <c r="F33" s="148"/>
      <c r="G33" s="148"/>
      <c r="H33" s="3"/>
    </row>
    <row r="34" spans="2:8" x14ac:dyDescent="0.25">
      <c r="B34" s="138" t="s">
        <v>148</v>
      </c>
      <c r="C34" s="144">
        <v>14.43</v>
      </c>
      <c r="D34" s="148"/>
      <c r="E34" s="148"/>
      <c r="F34" s="148"/>
      <c r="G34" s="148"/>
      <c r="H34" s="3"/>
    </row>
    <row r="35" spans="2:8" x14ac:dyDescent="0.25">
      <c r="B35" s="138" t="s">
        <v>48</v>
      </c>
      <c r="C35" s="144" t="s">
        <v>55</v>
      </c>
      <c r="D35" s="148"/>
      <c r="E35" s="148"/>
      <c r="F35" s="148"/>
      <c r="G35" s="148"/>
      <c r="H35" s="3"/>
    </row>
    <row r="36" spans="2:8" x14ac:dyDescent="0.25">
      <c r="B36" s="147" t="s">
        <v>49</v>
      </c>
      <c r="C36" s="148" t="s">
        <v>56</v>
      </c>
      <c r="D36" s="148"/>
      <c r="E36" s="148"/>
      <c r="F36" s="148"/>
      <c r="G36" s="148"/>
      <c r="H36" s="3"/>
    </row>
    <row r="37" spans="2:8" x14ac:dyDescent="0.25">
      <c r="B37" s="147" t="s">
        <v>149</v>
      </c>
      <c r="C37" s="148" t="s">
        <v>57</v>
      </c>
      <c r="D37" s="148"/>
      <c r="E37" s="148"/>
      <c r="F37" s="148"/>
      <c r="G37" s="148"/>
      <c r="H37" s="3"/>
    </row>
    <row r="38" spans="2:8" x14ac:dyDescent="0.25">
      <c r="B38" s="147" t="s">
        <v>150</v>
      </c>
      <c r="C38" s="148">
        <v>0.66310000000000002</v>
      </c>
      <c r="D38" s="148"/>
      <c r="E38" s="148"/>
      <c r="F38" s="148"/>
      <c r="G38" s="148"/>
      <c r="H38" s="3"/>
    </row>
    <row r="39" spans="2:8" x14ac:dyDescent="0.25">
      <c r="B39" s="147"/>
      <c r="C39" s="148"/>
      <c r="D39" s="148"/>
      <c r="E39" s="148"/>
      <c r="F39" s="148"/>
      <c r="G39" s="148"/>
      <c r="H39" s="3"/>
    </row>
    <row r="40" spans="2:8" x14ac:dyDescent="0.25">
      <c r="B40" s="147" t="s">
        <v>151</v>
      </c>
      <c r="C40" s="148"/>
      <c r="D40" s="148"/>
      <c r="E40" s="148"/>
      <c r="F40" s="148"/>
      <c r="G40" s="148"/>
      <c r="H40" s="3"/>
    </row>
    <row r="41" spans="2:8" x14ac:dyDescent="0.25">
      <c r="B41" s="147" t="s">
        <v>63</v>
      </c>
      <c r="C41" s="148" t="s">
        <v>422</v>
      </c>
      <c r="D41" s="148"/>
      <c r="E41" s="148"/>
      <c r="F41" s="148"/>
      <c r="G41" s="148"/>
      <c r="H41" s="3"/>
    </row>
    <row r="42" spans="2:8" x14ac:dyDescent="0.25">
      <c r="B42" s="147" t="s">
        <v>48</v>
      </c>
      <c r="C42" s="148">
        <v>1.24E-2</v>
      </c>
      <c r="D42" s="148"/>
      <c r="E42" s="148"/>
      <c r="F42" s="148"/>
      <c r="G42" s="148"/>
      <c r="H42" s="3"/>
    </row>
    <row r="43" spans="2:8" x14ac:dyDescent="0.25">
      <c r="B43" s="147" t="s">
        <v>49</v>
      </c>
      <c r="C43" s="148" t="s">
        <v>205</v>
      </c>
      <c r="D43" s="148"/>
      <c r="E43" s="148"/>
      <c r="F43" s="148"/>
      <c r="G43" s="148"/>
      <c r="H43" s="3"/>
    </row>
    <row r="44" spans="2:8" x14ac:dyDescent="0.25">
      <c r="B44" s="147" t="s">
        <v>153</v>
      </c>
      <c r="C44" s="148" t="s">
        <v>57</v>
      </c>
      <c r="D44" s="148"/>
      <c r="E44" s="148"/>
      <c r="F44" s="148"/>
      <c r="G44" s="148"/>
      <c r="H44" s="3"/>
    </row>
    <row r="45" spans="2:8" x14ac:dyDescent="0.25">
      <c r="B45" s="147"/>
      <c r="C45" s="148"/>
      <c r="D45" s="148"/>
      <c r="E45" s="148"/>
      <c r="F45" s="148"/>
      <c r="G45" s="148"/>
      <c r="H45" s="3"/>
    </row>
    <row r="46" spans="2:8" x14ac:dyDescent="0.25">
      <c r="B46" s="147" t="s">
        <v>154</v>
      </c>
      <c r="C46" s="148"/>
      <c r="D46" s="148"/>
      <c r="E46" s="148"/>
      <c r="F46" s="148"/>
      <c r="G46" s="148"/>
      <c r="H46" s="3"/>
    </row>
    <row r="47" spans="2:8" x14ac:dyDescent="0.25">
      <c r="B47" s="147" t="s">
        <v>155</v>
      </c>
      <c r="C47" s="148"/>
      <c r="D47" s="148"/>
      <c r="E47" s="148"/>
      <c r="F47" s="148"/>
      <c r="G47" s="148"/>
      <c r="H47" s="3"/>
    </row>
    <row r="48" spans="2:8" x14ac:dyDescent="0.25">
      <c r="B48" s="147" t="s">
        <v>48</v>
      </c>
      <c r="C48" s="148"/>
      <c r="D48" s="148"/>
      <c r="E48" s="148"/>
      <c r="F48" s="148"/>
      <c r="G48" s="148"/>
      <c r="H48" s="3"/>
    </row>
    <row r="49" spans="2:10" x14ac:dyDescent="0.25">
      <c r="B49" s="147" t="s">
        <v>49</v>
      </c>
      <c r="C49" s="148"/>
      <c r="D49" s="148"/>
      <c r="E49" s="148"/>
      <c r="F49" s="148"/>
      <c r="G49" s="148"/>
      <c r="H49" s="3"/>
    </row>
    <row r="50" spans="2:10" x14ac:dyDescent="0.25">
      <c r="B50" s="147" t="s">
        <v>153</v>
      </c>
      <c r="C50" s="148"/>
      <c r="D50" s="148"/>
      <c r="E50" s="148"/>
      <c r="F50" s="148"/>
      <c r="G50" s="148"/>
      <c r="H50" s="3"/>
    </row>
    <row r="51" spans="2:10" x14ac:dyDescent="0.25">
      <c r="B51" s="147"/>
      <c r="C51" s="148"/>
      <c r="D51" s="148"/>
      <c r="E51" s="148"/>
      <c r="F51" s="148"/>
      <c r="G51" s="148"/>
      <c r="H51" s="3"/>
    </row>
    <row r="52" spans="2:10" x14ac:dyDescent="0.25">
      <c r="B52" s="147" t="s">
        <v>59</v>
      </c>
      <c r="C52" s="148" t="s">
        <v>156</v>
      </c>
      <c r="D52" s="148" t="s">
        <v>61</v>
      </c>
      <c r="E52" s="148" t="s">
        <v>62</v>
      </c>
      <c r="F52" s="148" t="s">
        <v>63</v>
      </c>
      <c r="G52" s="148" t="s">
        <v>48</v>
      </c>
      <c r="H52" s="3"/>
    </row>
    <row r="53" spans="2:10" x14ac:dyDescent="0.25">
      <c r="B53" s="147" t="s">
        <v>353</v>
      </c>
      <c r="C53" s="148">
        <v>2.0990000000000002</v>
      </c>
      <c r="D53" s="148">
        <v>3</v>
      </c>
      <c r="E53" s="148">
        <v>0.6996</v>
      </c>
      <c r="F53" s="148" t="s">
        <v>423</v>
      </c>
      <c r="G53" s="148" t="s">
        <v>68</v>
      </c>
      <c r="H53" s="3"/>
    </row>
    <row r="54" spans="2:10" x14ac:dyDescent="0.25">
      <c r="B54" s="147" t="s">
        <v>159</v>
      </c>
      <c r="C54" s="148">
        <v>1.0669999999999999</v>
      </c>
      <c r="D54" s="148">
        <v>22</v>
      </c>
      <c r="E54" s="148">
        <v>4.8480000000000002E-2</v>
      </c>
      <c r="F54" s="148"/>
      <c r="G54" s="148"/>
      <c r="H54" s="3"/>
    </row>
    <row r="55" spans="2:10" x14ac:dyDescent="0.25">
      <c r="B55" s="147" t="s">
        <v>160</v>
      </c>
      <c r="C55" s="148">
        <v>3.165</v>
      </c>
      <c r="D55" s="148">
        <v>25</v>
      </c>
      <c r="E55" s="148"/>
      <c r="F55" s="148"/>
      <c r="G55" s="148"/>
      <c r="H55" s="3"/>
    </row>
    <row r="56" spans="2:10" x14ac:dyDescent="0.25">
      <c r="B56" s="147"/>
      <c r="C56" s="148"/>
      <c r="D56" s="148"/>
      <c r="E56" s="148"/>
      <c r="F56" s="148"/>
      <c r="G56" s="148"/>
      <c r="H56" s="3"/>
    </row>
    <row r="57" spans="2:10" x14ac:dyDescent="0.25">
      <c r="B57" s="147" t="s">
        <v>78</v>
      </c>
      <c r="C57" s="148"/>
      <c r="D57" s="148"/>
      <c r="E57" s="148"/>
      <c r="F57" s="148"/>
      <c r="G57" s="148"/>
      <c r="H57" s="3"/>
    </row>
    <row r="58" spans="2:10" x14ac:dyDescent="0.25">
      <c r="B58" s="147" t="s">
        <v>161</v>
      </c>
      <c r="C58" s="148">
        <v>4</v>
      </c>
      <c r="D58" s="148"/>
      <c r="E58" s="148"/>
      <c r="F58" s="148"/>
      <c r="G58" s="148"/>
      <c r="H58" s="3"/>
    </row>
    <row r="59" spans="2:10" x14ac:dyDescent="0.25">
      <c r="B59" s="147" t="s">
        <v>162</v>
      </c>
      <c r="C59" s="148">
        <v>26</v>
      </c>
      <c r="D59" s="148"/>
      <c r="E59" s="148"/>
      <c r="F59" s="148"/>
      <c r="G59" s="148"/>
      <c r="H59" s="3"/>
    </row>
    <row r="62" spans="2:10" x14ac:dyDescent="0.25">
      <c r="B62" t="s">
        <v>391</v>
      </c>
      <c r="C62" s="3">
        <v>1</v>
      </c>
      <c r="D62" s="3"/>
      <c r="E62" s="3"/>
      <c r="F62" s="3"/>
      <c r="G62" s="3"/>
      <c r="H62" s="3"/>
      <c r="I62" s="3"/>
      <c r="J62" s="3"/>
    </row>
    <row r="63" spans="2:10" x14ac:dyDescent="0.25">
      <c r="B63" t="s">
        <v>392</v>
      </c>
      <c r="C63" s="3">
        <v>6</v>
      </c>
      <c r="D63" s="3"/>
      <c r="E63" s="3"/>
      <c r="F63" s="3"/>
      <c r="G63" s="3"/>
      <c r="H63" s="3"/>
      <c r="I63" s="3"/>
      <c r="J63" s="3"/>
    </row>
    <row r="64" spans="2:10" x14ac:dyDescent="0.25">
      <c r="B64" t="s">
        <v>45</v>
      </c>
      <c r="C64" s="3">
        <v>0.05</v>
      </c>
      <c r="D64" s="3"/>
      <c r="E64" s="3"/>
      <c r="F64" s="3"/>
      <c r="G64" s="3"/>
      <c r="H64" s="3"/>
      <c r="I64" s="3"/>
      <c r="J64" s="3"/>
    </row>
    <row r="65" spans="2:10" x14ac:dyDescent="0.25">
      <c r="C65" s="3"/>
      <c r="D65" s="3"/>
      <c r="E65" s="3"/>
      <c r="F65" s="3"/>
      <c r="G65" s="3"/>
      <c r="H65" s="3"/>
      <c r="I65" s="3"/>
      <c r="J65" s="3"/>
    </row>
    <row r="66" spans="2:10" x14ac:dyDescent="0.25">
      <c r="B66" t="s">
        <v>82</v>
      </c>
      <c r="C66" s="3" t="s">
        <v>163</v>
      </c>
      <c r="D66" s="3" t="s">
        <v>84</v>
      </c>
      <c r="E66" s="3" t="s">
        <v>424</v>
      </c>
      <c r="F66" s="3" t="s">
        <v>85</v>
      </c>
      <c r="G66" s="3" t="s">
        <v>86</v>
      </c>
      <c r="H66" s="3"/>
      <c r="I66" s="3"/>
      <c r="J66" s="3"/>
    </row>
    <row r="67" spans="2:10" x14ac:dyDescent="0.25">
      <c r="B67" s="16" t="s">
        <v>425</v>
      </c>
      <c r="C67" s="2">
        <v>-0.44169999999999998</v>
      </c>
      <c r="D67" s="2" t="s">
        <v>426</v>
      </c>
      <c r="E67" s="2" t="s">
        <v>57</v>
      </c>
      <c r="F67" s="2" t="s">
        <v>95</v>
      </c>
      <c r="G67" s="2">
        <v>6.1999999999999998E-3</v>
      </c>
      <c r="H67" s="3"/>
      <c r="I67" s="3"/>
      <c r="J67" s="3"/>
    </row>
    <row r="68" spans="2:10" x14ac:dyDescent="0.25">
      <c r="B68" t="s">
        <v>427</v>
      </c>
      <c r="C68" s="3">
        <v>0.20399999999999999</v>
      </c>
      <c r="D68" s="3" t="s">
        <v>428</v>
      </c>
      <c r="E68" s="3" t="s">
        <v>53</v>
      </c>
      <c r="F68" s="3" t="s">
        <v>52</v>
      </c>
      <c r="G68" s="3">
        <v>0.38569999999999999</v>
      </c>
      <c r="H68" s="3"/>
      <c r="I68" s="3"/>
      <c r="J68" s="3"/>
    </row>
    <row r="69" spans="2:10" x14ac:dyDescent="0.25">
      <c r="B69" s="16" t="s">
        <v>429</v>
      </c>
      <c r="C69" s="2">
        <v>0.32429999999999998</v>
      </c>
      <c r="D69" s="2" t="s">
        <v>430</v>
      </c>
      <c r="E69" s="2" t="s">
        <v>57</v>
      </c>
      <c r="F69" s="2" t="s">
        <v>205</v>
      </c>
      <c r="G69" s="2">
        <v>4.3299999999999998E-2</v>
      </c>
      <c r="H69" s="3"/>
      <c r="I69" s="3"/>
      <c r="J69" s="3"/>
    </row>
    <row r="70" spans="2:10" x14ac:dyDescent="0.25">
      <c r="B70" s="16" t="s">
        <v>431</v>
      </c>
      <c r="C70" s="2">
        <v>0.64570000000000005</v>
      </c>
      <c r="D70" s="2" t="s">
        <v>432</v>
      </c>
      <c r="E70" s="2" t="s">
        <v>57</v>
      </c>
      <c r="F70" s="2" t="s">
        <v>182</v>
      </c>
      <c r="G70" s="2">
        <v>4.0000000000000002E-4</v>
      </c>
      <c r="H70" s="3"/>
      <c r="I70" s="3"/>
      <c r="J70" s="3"/>
    </row>
    <row r="71" spans="2:10" x14ac:dyDescent="0.25">
      <c r="B71" s="16" t="s">
        <v>433</v>
      </c>
      <c r="C71" s="2">
        <v>0.76600000000000001</v>
      </c>
      <c r="D71" s="2" t="s">
        <v>434</v>
      </c>
      <c r="E71" s="2" t="s">
        <v>57</v>
      </c>
      <c r="F71" s="2" t="s">
        <v>56</v>
      </c>
      <c r="G71" s="2" t="s">
        <v>55</v>
      </c>
      <c r="H71" s="3"/>
      <c r="I71" s="3"/>
      <c r="J71" s="3"/>
    </row>
    <row r="72" spans="2:10" x14ac:dyDescent="0.25">
      <c r="B72" t="s">
        <v>304</v>
      </c>
      <c r="C72" s="3">
        <v>0.1203</v>
      </c>
      <c r="D72" s="3" t="s">
        <v>435</v>
      </c>
      <c r="E72" s="3" t="s">
        <v>53</v>
      </c>
      <c r="F72" s="3" t="s">
        <v>52</v>
      </c>
      <c r="G72" s="3">
        <v>0.78759999999999997</v>
      </c>
      <c r="H72" s="3"/>
      <c r="I72" s="3"/>
      <c r="J72" s="3"/>
    </row>
    <row r="73" spans="2:10" x14ac:dyDescent="0.25">
      <c r="C73" s="3"/>
      <c r="D73" s="3"/>
      <c r="E73" s="3"/>
      <c r="F73" s="3"/>
      <c r="G73" s="3"/>
      <c r="H73" s="3"/>
      <c r="I73" s="3"/>
      <c r="J73" s="3"/>
    </row>
    <row r="74" spans="2:10" x14ac:dyDescent="0.25">
      <c r="B74" t="s">
        <v>436</v>
      </c>
      <c r="C74" s="3" t="s">
        <v>437</v>
      </c>
      <c r="D74" s="3" t="s">
        <v>438</v>
      </c>
      <c r="E74" s="3" t="s">
        <v>163</v>
      </c>
      <c r="F74" s="3" t="s">
        <v>439</v>
      </c>
      <c r="G74" s="3" t="s">
        <v>440</v>
      </c>
      <c r="H74" s="3" t="s">
        <v>441</v>
      </c>
      <c r="I74" s="3" t="s">
        <v>442</v>
      </c>
      <c r="J74" s="3" t="s">
        <v>61</v>
      </c>
    </row>
    <row r="75" spans="2:10" x14ac:dyDescent="0.25">
      <c r="B75" t="s">
        <v>425</v>
      </c>
      <c r="C75" s="3">
        <v>1</v>
      </c>
      <c r="D75" s="3">
        <v>1.4419999999999999</v>
      </c>
      <c r="E75" s="3">
        <v>-0.44169999999999998</v>
      </c>
      <c r="F75" s="3">
        <v>0.11890000000000001</v>
      </c>
      <c r="G75" s="3">
        <v>8</v>
      </c>
      <c r="H75" s="3">
        <v>6</v>
      </c>
      <c r="I75" s="3">
        <v>5.2530000000000001</v>
      </c>
      <c r="J75" s="3">
        <v>22</v>
      </c>
    </row>
    <row r="76" spans="2:10" x14ac:dyDescent="0.25">
      <c r="B76" t="s">
        <v>427</v>
      </c>
      <c r="C76" s="3">
        <v>1</v>
      </c>
      <c r="D76" s="3">
        <v>0.79600000000000004</v>
      </c>
      <c r="E76" s="3">
        <v>0.20399999999999999</v>
      </c>
      <c r="F76" s="3">
        <v>0.1255</v>
      </c>
      <c r="G76" s="3">
        <v>8</v>
      </c>
      <c r="H76" s="3">
        <v>5</v>
      </c>
      <c r="I76" s="3">
        <v>2.298</v>
      </c>
      <c r="J76" s="3">
        <v>22</v>
      </c>
    </row>
    <row r="77" spans="2:10" x14ac:dyDescent="0.25">
      <c r="B77" t="s">
        <v>429</v>
      </c>
      <c r="C77" s="3">
        <v>1</v>
      </c>
      <c r="D77" s="3">
        <v>0.67569999999999997</v>
      </c>
      <c r="E77" s="3">
        <v>0.32429999999999998</v>
      </c>
      <c r="F77" s="3">
        <v>0.114</v>
      </c>
      <c r="G77" s="3">
        <v>8</v>
      </c>
      <c r="H77" s="3">
        <v>7</v>
      </c>
      <c r="I77" s="3">
        <v>4.024</v>
      </c>
      <c r="J77" s="3">
        <v>22</v>
      </c>
    </row>
    <row r="78" spans="2:10" x14ac:dyDescent="0.25">
      <c r="B78" t="s">
        <v>431</v>
      </c>
      <c r="C78" s="3">
        <v>1.4419999999999999</v>
      </c>
      <c r="D78" s="3">
        <v>0.79600000000000004</v>
      </c>
      <c r="E78" s="3">
        <v>0.64570000000000005</v>
      </c>
      <c r="F78" s="3">
        <v>0.1333</v>
      </c>
      <c r="G78" s="3">
        <v>6</v>
      </c>
      <c r="H78" s="3">
        <v>5</v>
      </c>
      <c r="I78" s="3">
        <v>6.8490000000000002</v>
      </c>
      <c r="J78" s="3">
        <v>22</v>
      </c>
    </row>
    <row r="79" spans="2:10" x14ac:dyDescent="0.25">
      <c r="B79" t="s">
        <v>433</v>
      </c>
      <c r="C79" s="3">
        <v>1.4419999999999999</v>
      </c>
      <c r="D79" s="3">
        <v>0.67569999999999997</v>
      </c>
      <c r="E79" s="3">
        <v>0.76600000000000001</v>
      </c>
      <c r="F79" s="3">
        <v>0.1225</v>
      </c>
      <c r="G79" s="3">
        <v>6</v>
      </c>
      <c r="H79" s="3">
        <v>7</v>
      </c>
      <c r="I79" s="3">
        <v>8.843</v>
      </c>
      <c r="J79" s="3">
        <v>22</v>
      </c>
    </row>
    <row r="80" spans="2:10" x14ac:dyDescent="0.25">
      <c r="B80" t="s">
        <v>304</v>
      </c>
      <c r="C80" s="3">
        <v>0.79600000000000004</v>
      </c>
      <c r="D80" s="3">
        <v>0.67569999999999997</v>
      </c>
      <c r="E80" s="3">
        <v>0.1203</v>
      </c>
      <c r="F80" s="3">
        <v>0.12889999999999999</v>
      </c>
      <c r="G80" s="3">
        <v>5</v>
      </c>
      <c r="H80" s="3">
        <v>7</v>
      </c>
      <c r="I80" s="3">
        <v>1.319</v>
      </c>
      <c r="J80" s="3">
        <v>22</v>
      </c>
    </row>
    <row r="84" spans="2:8" x14ac:dyDescent="0.25">
      <c r="B84" s="16" t="s">
        <v>4</v>
      </c>
    </row>
    <row r="86" spans="2:8" x14ac:dyDescent="0.25">
      <c r="B86" s="147" t="s">
        <v>41</v>
      </c>
      <c r="C86" s="148" t="s">
        <v>443</v>
      </c>
      <c r="D86" s="148"/>
      <c r="E86" s="148"/>
      <c r="F86" s="148"/>
      <c r="G86" s="148"/>
      <c r="H86" s="3"/>
    </row>
    <row r="87" spans="2:8" x14ac:dyDescent="0.25">
      <c r="B87" s="147" t="s">
        <v>145</v>
      </c>
      <c r="C87" s="148" t="s">
        <v>378</v>
      </c>
      <c r="D87" s="148"/>
      <c r="E87" s="148"/>
      <c r="F87" s="148"/>
      <c r="G87" s="148"/>
      <c r="H87" s="3"/>
    </row>
    <row r="88" spans="2:8" x14ac:dyDescent="0.25">
      <c r="B88" s="147"/>
      <c r="C88" s="148"/>
      <c r="D88" s="148"/>
      <c r="E88" s="148"/>
      <c r="F88" s="148"/>
      <c r="G88" s="148"/>
      <c r="H88" s="3"/>
    </row>
    <row r="89" spans="2:8" x14ac:dyDescent="0.25">
      <c r="B89" s="138" t="s">
        <v>147</v>
      </c>
      <c r="C89" s="144"/>
      <c r="D89" s="148"/>
      <c r="E89" s="148"/>
      <c r="F89" s="148"/>
      <c r="G89" s="148"/>
      <c r="H89" s="3"/>
    </row>
    <row r="90" spans="2:8" x14ac:dyDescent="0.25">
      <c r="B90" s="138" t="s">
        <v>148</v>
      </c>
      <c r="C90" s="144">
        <v>9.9559999999999995</v>
      </c>
      <c r="D90" s="148"/>
      <c r="E90" s="148"/>
      <c r="F90" s="148"/>
      <c r="G90" s="148"/>
      <c r="H90" s="3"/>
    </row>
    <row r="91" spans="2:8" x14ac:dyDescent="0.25">
      <c r="B91" s="138" t="s">
        <v>48</v>
      </c>
      <c r="C91" s="144">
        <v>2.9999999999999997E-4</v>
      </c>
      <c r="D91" s="148"/>
      <c r="E91" s="148"/>
      <c r="F91" s="148"/>
      <c r="G91" s="148"/>
      <c r="H91" s="3"/>
    </row>
    <row r="92" spans="2:8" x14ac:dyDescent="0.25">
      <c r="B92" s="147" t="s">
        <v>49</v>
      </c>
      <c r="C92" s="148" t="s">
        <v>182</v>
      </c>
      <c r="D92" s="148"/>
      <c r="E92" s="148"/>
      <c r="F92" s="148"/>
      <c r="G92" s="148"/>
      <c r="H92" s="3"/>
    </row>
    <row r="93" spans="2:8" x14ac:dyDescent="0.25">
      <c r="B93" s="147" t="s">
        <v>149</v>
      </c>
      <c r="C93" s="148" t="s">
        <v>57</v>
      </c>
      <c r="D93" s="148"/>
      <c r="E93" s="148"/>
      <c r="F93" s="148"/>
      <c r="G93" s="148"/>
      <c r="H93" s="3"/>
    </row>
    <row r="94" spans="2:8" x14ac:dyDescent="0.25">
      <c r="B94" s="147" t="s">
        <v>150</v>
      </c>
      <c r="C94" s="148">
        <v>0.59889999999999999</v>
      </c>
      <c r="D94" s="148"/>
      <c r="E94" s="148"/>
      <c r="F94" s="148"/>
      <c r="G94" s="148"/>
      <c r="H94" s="3"/>
    </row>
    <row r="95" spans="2:8" x14ac:dyDescent="0.25">
      <c r="B95" s="147"/>
      <c r="C95" s="148"/>
      <c r="D95" s="148"/>
      <c r="E95" s="148"/>
      <c r="F95" s="148"/>
      <c r="G95" s="148"/>
      <c r="H95" s="3"/>
    </row>
    <row r="96" spans="2:8" x14ac:dyDescent="0.25">
      <c r="B96" s="147" t="s">
        <v>151</v>
      </c>
      <c r="C96" s="148"/>
      <c r="D96" s="148"/>
      <c r="E96" s="148"/>
      <c r="F96" s="148"/>
      <c r="G96" s="148"/>
      <c r="H96" s="3"/>
    </row>
    <row r="97" spans="2:8" x14ac:dyDescent="0.25">
      <c r="B97" s="147" t="s">
        <v>63</v>
      </c>
      <c r="C97" s="148" t="s">
        <v>444</v>
      </c>
      <c r="D97" s="148"/>
      <c r="E97" s="148"/>
      <c r="F97" s="148"/>
      <c r="G97" s="148"/>
      <c r="H97" s="3"/>
    </row>
    <row r="98" spans="2:8" x14ac:dyDescent="0.25">
      <c r="B98" s="147" t="s">
        <v>48</v>
      </c>
      <c r="C98" s="148">
        <v>4.0000000000000001E-3</v>
      </c>
      <c r="D98" s="148"/>
      <c r="E98" s="148"/>
      <c r="F98" s="148"/>
      <c r="G98" s="148"/>
      <c r="H98" s="3"/>
    </row>
    <row r="99" spans="2:8" x14ac:dyDescent="0.25">
      <c r="B99" s="147" t="s">
        <v>49</v>
      </c>
      <c r="C99" s="148" t="s">
        <v>95</v>
      </c>
      <c r="D99" s="148"/>
      <c r="E99" s="148"/>
      <c r="F99" s="148"/>
      <c r="G99" s="148"/>
      <c r="H99" s="3"/>
    </row>
    <row r="100" spans="2:8" x14ac:dyDescent="0.25">
      <c r="B100" s="147" t="s">
        <v>153</v>
      </c>
      <c r="C100" s="148" t="s">
        <v>57</v>
      </c>
      <c r="D100" s="148"/>
      <c r="E100" s="148"/>
      <c r="F100" s="148"/>
      <c r="G100" s="148"/>
      <c r="H100" s="3"/>
    </row>
    <row r="101" spans="2:8" x14ac:dyDescent="0.25">
      <c r="B101" s="147"/>
      <c r="C101" s="148"/>
      <c r="D101" s="148"/>
      <c r="E101" s="148"/>
      <c r="F101" s="148"/>
      <c r="G101" s="148"/>
      <c r="H101" s="3"/>
    </row>
    <row r="102" spans="2:8" x14ac:dyDescent="0.25">
      <c r="B102" s="147" t="s">
        <v>154</v>
      </c>
      <c r="C102" s="148"/>
      <c r="D102" s="148"/>
      <c r="E102" s="148"/>
      <c r="F102" s="148"/>
      <c r="G102" s="148"/>
      <c r="H102" s="3"/>
    </row>
    <row r="103" spans="2:8" x14ac:dyDescent="0.25">
      <c r="B103" s="147" t="s">
        <v>155</v>
      </c>
      <c r="C103" s="148"/>
      <c r="D103" s="148"/>
      <c r="E103" s="148"/>
      <c r="F103" s="148"/>
      <c r="G103" s="148"/>
      <c r="H103" s="3"/>
    </row>
    <row r="104" spans="2:8" x14ac:dyDescent="0.25">
      <c r="B104" s="147" t="s">
        <v>48</v>
      </c>
      <c r="C104" s="148"/>
      <c r="D104" s="148"/>
      <c r="E104" s="148"/>
      <c r="F104" s="148"/>
      <c r="G104" s="148"/>
      <c r="H104" s="3"/>
    </row>
    <row r="105" spans="2:8" x14ac:dyDescent="0.25">
      <c r="B105" s="147" t="s">
        <v>49</v>
      </c>
      <c r="C105" s="148"/>
      <c r="D105" s="148"/>
      <c r="E105" s="148"/>
      <c r="F105" s="148"/>
      <c r="G105" s="148"/>
      <c r="H105" s="3"/>
    </row>
    <row r="106" spans="2:8" x14ac:dyDescent="0.25">
      <c r="B106" s="147" t="s">
        <v>153</v>
      </c>
      <c r="C106" s="148"/>
      <c r="D106" s="148"/>
      <c r="E106" s="148"/>
      <c r="F106" s="148"/>
      <c r="G106" s="148"/>
      <c r="H106" s="3"/>
    </row>
    <row r="107" spans="2:8" x14ac:dyDescent="0.25">
      <c r="B107" s="147"/>
      <c r="C107" s="148"/>
      <c r="D107" s="148"/>
      <c r="E107" s="148"/>
      <c r="F107" s="148"/>
      <c r="G107" s="148"/>
      <c r="H107" s="3"/>
    </row>
    <row r="108" spans="2:8" x14ac:dyDescent="0.25">
      <c r="B108" s="147" t="s">
        <v>59</v>
      </c>
      <c r="C108" s="148" t="s">
        <v>156</v>
      </c>
      <c r="D108" s="148" t="s">
        <v>61</v>
      </c>
      <c r="E108" s="148" t="s">
        <v>62</v>
      </c>
      <c r="F108" s="148" t="s">
        <v>63</v>
      </c>
      <c r="G108" s="148" t="s">
        <v>48</v>
      </c>
      <c r="H108" s="3"/>
    </row>
    <row r="109" spans="2:8" x14ac:dyDescent="0.25">
      <c r="B109" s="147" t="s">
        <v>353</v>
      </c>
      <c r="C109" s="148">
        <v>1.204</v>
      </c>
      <c r="D109" s="148">
        <v>3</v>
      </c>
      <c r="E109" s="148">
        <v>0.4012</v>
      </c>
      <c r="F109" s="148" t="s">
        <v>445</v>
      </c>
      <c r="G109" s="148" t="s">
        <v>446</v>
      </c>
      <c r="H109" s="3"/>
    </row>
    <row r="110" spans="2:8" x14ac:dyDescent="0.25">
      <c r="B110" s="147" t="s">
        <v>159</v>
      </c>
      <c r="C110" s="148">
        <v>0.80600000000000005</v>
      </c>
      <c r="D110" s="148">
        <v>20</v>
      </c>
      <c r="E110" s="148">
        <v>4.0300000000000002E-2</v>
      </c>
      <c r="F110" s="148"/>
      <c r="G110" s="148"/>
      <c r="H110" s="3"/>
    </row>
    <row r="111" spans="2:8" x14ac:dyDescent="0.25">
      <c r="B111" s="147" t="s">
        <v>160</v>
      </c>
      <c r="C111" s="148">
        <v>2.0099999999999998</v>
      </c>
      <c r="D111" s="148">
        <v>23</v>
      </c>
      <c r="E111" s="148"/>
      <c r="F111" s="148"/>
      <c r="G111" s="148"/>
      <c r="H111" s="3"/>
    </row>
    <row r="112" spans="2:8" x14ac:dyDescent="0.25">
      <c r="B112" s="147"/>
      <c r="C112" s="148"/>
      <c r="D112" s="148"/>
      <c r="E112" s="148"/>
      <c r="F112" s="148"/>
      <c r="G112" s="148"/>
      <c r="H112" s="3"/>
    </row>
    <row r="113" spans="2:11" x14ac:dyDescent="0.25">
      <c r="B113" s="147" t="s">
        <v>78</v>
      </c>
      <c r="C113" s="148"/>
      <c r="D113" s="148"/>
      <c r="E113" s="148"/>
      <c r="F113" s="148"/>
      <c r="G113" s="148"/>
      <c r="H113" s="3"/>
    </row>
    <row r="114" spans="2:11" x14ac:dyDescent="0.25">
      <c r="B114" s="147" t="s">
        <v>161</v>
      </c>
      <c r="C114" s="148">
        <v>4</v>
      </c>
      <c r="D114" s="148"/>
      <c r="E114" s="148"/>
      <c r="F114" s="148"/>
      <c r="G114" s="148"/>
      <c r="H114" s="3"/>
    </row>
    <row r="115" spans="2:11" x14ac:dyDescent="0.25">
      <c r="B115" s="147" t="s">
        <v>162</v>
      </c>
      <c r="C115" s="148">
        <v>24</v>
      </c>
      <c r="D115" s="148"/>
      <c r="E115" s="148"/>
      <c r="F115" s="148"/>
      <c r="G115" s="148"/>
      <c r="H115" s="3"/>
    </row>
    <row r="118" spans="2:11" x14ac:dyDescent="0.25">
      <c r="B118" s="147" t="s">
        <v>391</v>
      </c>
      <c r="C118" s="148">
        <v>1</v>
      </c>
      <c r="D118" s="148"/>
      <c r="E118" s="148"/>
      <c r="F118" s="148"/>
      <c r="G118" s="148"/>
      <c r="H118" s="148"/>
      <c r="I118" s="148"/>
      <c r="J118" s="148"/>
      <c r="K118" s="3"/>
    </row>
    <row r="119" spans="2:11" x14ac:dyDescent="0.25">
      <c r="B119" s="147" t="s">
        <v>392</v>
      </c>
      <c r="C119" s="148">
        <v>6</v>
      </c>
      <c r="D119" s="148"/>
      <c r="E119" s="148"/>
      <c r="F119" s="148"/>
      <c r="G119" s="148"/>
      <c r="H119" s="148"/>
      <c r="I119" s="148"/>
      <c r="J119" s="148"/>
      <c r="K119" s="3"/>
    </row>
    <row r="120" spans="2:11" x14ac:dyDescent="0.25">
      <c r="B120" s="147" t="s">
        <v>45</v>
      </c>
      <c r="C120" s="148">
        <v>0.05</v>
      </c>
      <c r="D120" s="148"/>
      <c r="E120" s="148"/>
      <c r="F120" s="148"/>
      <c r="G120" s="148"/>
      <c r="H120" s="148"/>
      <c r="I120" s="148"/>
      <c r="J120" s="148"/>
      <c r="K120" s="3"/>
    </row>
    <row r="121" spans="2:11" x14ac:dyDescent="0.25">
      <c r="B121" s="147"/>
      <c r="C121" s="148"/>
      <c r="D121" s="148"/>
      <c r="E121" s="148"/>
      <c r="F121" s="148"/>
      <c r="G121" s="148"/>
      <c r="H121" s="148"/>
      <c r="I121" s="148"/>
      <c r="J121" s="148"/>
      <c r="K121" s="3"/>
    </row>
    <row r="122" spans="2:11" x14ac:dyDescent="0.25">
      <c r="B122" s="147" t="s">
        <v>82</v>
      </c>
      <c r="C122" s="148" t="s">
        <v>163</v>
      </c>
      <c r="D122" s="148" t="s">
        <v>84</v>
      </c>
      <c r="E122" s="148" t="s">
        <v>424</v>
      </c>
      <c r="F122" s="148" t="s">
        <v>85</v>
      </c>
      <c r="G122" s="148" t="s">
        <v>86</v>
      </c>
      <c r="H122" s="148"/>
      <c r="I122" s="148"/>
      <c r="J122" s="148"/>
      <c r="K122" s="3"/>
    </row>
    <row r="123" spans="2:11" x14ac:dyDescent="0.25">
      <c r="B123" s="147" t="s">
        <v>447</v>
      </c>
      <c r="C123" s="148">
        <v>0.09</v>
      </c>
      <c r="D123" s="148" t="s">
        <v>448</v>
      </c>
      <c r="E123" s="148" t="s">
        <v>53</v>
      </c>
      <c r="F123" s="148" t="s">
        <v>52</v>
      </c>
      <c r="G123" s="148">
        <v>0.86409999999999998</v>
      </c>
      <c r="H123" s="148"/>
      <c r="I123" s="148"/>
      <c r="J123" s="148"/>
      <c r="K123" s="3"/>
    </row>
    <row r="124" spans="2:11" x14ac:dyDescent="0.25">
      <c r="B124" s="138" t="s">
        <v>449</v>
      </c>
      <c r="C124" s="144">
        <v>0.48399999999999999</v>
      </c>
      <c r="D124" s="144" t="s">
        <v>450</v>
      </c>
      <c r="E124" s="144" t="s">
        <v>57</v>
      </c>
      <c r="F124" s="144" t="s">
        <v>95</v>
      </c>
      <c r="G124" s="144">
        <v>3.8E-3</v>
      </c>
      <c r="H124" s="148"/>
      <c r="I124" s="148"/>
      <c r="J124" s="148"/>
      <c r="K124" s="3"/>
    </row>
    <row r="125" spans="2:11" x14ac:dyDescent="0.25">
      <c r="B125" s="138" t="s">
        <v>451</v>
      </c>
      <c r="C125" s="144">
        <v>0.4914</v>
      </c>
      <c r="D125" s="144" t="s">
        <v>452</v>
      </c>
      <c r="E125" s="144" t="s">
        <v>57</v>
      </c>
      <c r="F125" s="144" t="s">
        <v>95</v>
      </c>
      <c r="G125" s="144">
        <v>1.5E-3</v>
      </c>
      <c r="H125" s="148"/>
      <c r="I125" s="148"/>
      <c r="J125" s="148"/>
      <c r="K125" s="3"/>
    </row>
    <row r="126" spans="2:11" x14ac:dyDescent="0.25">
      <c r="B126" s="138" t="s">
        <v>453</v>
      </c>
      <c r="C126" s="144">
        <v>0.39400000000000002</v>
      </c>
      <c r="D126" s="144" t="s">
        <v>454</v>
      </c>
      <c r="E126" s="144" t="s">
        <v>57</v>
      </c>
      <c r="F126" s="144" t="s">
        <v>205</v>
      </c>
      <c r="G126" s="144">
        <v>1.9699999999999999E-2</v>
      </c>
      <c r="H126" s="148"/>
      <c r="I126" s="148"/>
      <c r="J126" s="148"/>
      <c r="K126" s="3"/>
    </row>
    <row r="127" spans="2:11" x14ac:dyDescent="0.25">
      <c r="B127" s="138" t="s">
        <v>433</v>
      </c>
      <c r="C127" s="144">
        <v>0.40139999999999998</v>
      </c>
      <c r="D127" s="144" t="s">
        <v>455</v>
      </c>
      <c r="E127" s="144" t="s">
        <v>57</v>
      </c>
      <c r="F127" s="144" t="s">
        <v>95</v>
      </c>
      <c r="G127" s="144">
        <v>8.9999999999999993E-3</v>
      </c>
      <c r="H127" s="148"/>
      <c r="I127" s="148"/>
      <c r="J127" s="148"/>
      <c r="K127" s="3"/>
    </row>
    <row r="128" spans="2:11" x14ac:dyDescent="0.25">
      <c r="B128" s="147" t="s">
        <v>253</v>
      </c>
      <c r="C128" s="148">
        <v>7.4289999999999998E-3</v>
      </c>
      <c r="D128" s="148" t="s">
        <v>456</v>
      </c>
      <c r="E128" s="148" t="s">
        <v>53</v>
      </c>
      <c r="F128" s="148" t="s">
        <v>52</v>
      </c>
      <c r="G128" s="148" t="s">
        <v>238</v>
      </c>
      <c r="H128" s="148"/>
      <c r="I128" s="148"/>
      <c r="J128" s="148"/>
      <c r="K128" s="3"/>
    </row>
    <row r="129" spans="2:11" x14ac:dyDescent="0.25">
      <c r="B129" s="147"/>
      <c r="C129" s="148"/>
      <c r="D129" s="148"/>
      <c r="E129" s="148"/>
      <c r="F129" s="148"/>
      <c r="G129" s="148"/>
      <c r="H129" s="148"/>
      <c r="I129" s="148"/>
      <c r="J129" s="148"/>
      <c r="K129" s="3"/>
    </row>
    <row r="130" spans="2:11" x14ac:dyDescent="0.25">
      <c r="B130" s="147" t="s">
        <v>436</v>
      </c>
      <c r="C130" s="148" t="s">
        <v>437</v>
      </c>
      <c r="D130" s="148" t="s">
        <v>438</v>
      </c>
      <c r="E130" s="148" t="s">
        <v>163</v>
      </c>
      <c r="F130" s="148" t="s">
        <v>439</v>
      </c>
      <c r="G130" s="148" t="s">
        <v>440</v>
      </c>
      <c r="H130" s="148" t="s">
        <v>441</v>
      </c>
      <c r="I130" s="148" t="s">
        <v>442</v>
      </c>
      <c r="J130" s="148" t="s">
        <v>61</v>
      </c>
      <c r="K130" s="3"/>
    </row>
    <row r="131" spans="2:11" x14ac:dyDescent="0.25">
      <c r="B131" s="147" t="s">
        <v>447</v>
      </c>
      <c r="C131" s="148">
        <v>1</v>
      </c>
      <c r="D131" s="148">
        <v>0.91</v>
      </c>
      <c r="E131" s="148">
        <v>0.09</v>
      </c>
      <c r="F131" s="148">
        <v>0.1159</v>
      </c>
      <c r="G131" s="148">
        <v>6</v>
      </c>
      <c r="H131" s="148">
        <v>6</v>
      </c>
      <c r="I131" s="148">
        <v>1.0980000000000001</v>
      </c>
      <c r="J131" s="148">
        <v>20</v>
      </c>
      <c r="K131" s="3"/>
    </row>
    <row r="132" spans="2:11" x14ac:dyDescent="0.25">
      <c r="B132" s="147" t="s">
        <v>449</v>
      </c>
      <c r="C132" s="148">
        <v>1</v>
      </c>
      <c r="D132" s="148">
        <v>0.51600000000000001</v>
      </c>
      <c r="E132" s="148">
        <v>0.48399999999999999</v>
      </c>
      <c r="F132" s="148">
        <v>0.1216</v>
      </c>
      <c r="G132" s="148">
        <v>6</v>
      </c>
      <c r="H132" s="148">
        <v>5</v>
      </c>
      <c r="I132" s="148">
        <v>5.6310000000000002</v>
      </c>
      <c r="J132" s="148">
        <v>20</v>
      </c>
      <c r="K132" s="3"/>
    </row>
    <row r="133" spans="2:11" x14ac:dyDescent="0.25">
      <c r="B133" s="147" t="s">
        <v>451</v>
      </c>
      <c r="C133" s="148">
        <v>1</v>
      </c>
      <c r="D133" s="148">
        <v>0.50860000000000005</v>
      </c>
      <c r="E133" s="148">
        <v>0.4914</v>
      </c>
      <c r="F133" s="148">
        <v>0.11169999999999999</v>
      </c>
      <c r="G133" s="148">
        <v>6</v>
      </c>
      <c r="H133" s="148">
        <v>7</v>
      </c>
      <c r="I133" s="148">
        <v>6.2229999999999999</v>
      </c>
      <c r="J133" s="148">
        <v>20</v>
      </c>
      <c r="K133" s="3"/>
    </row>
    <row r="134" spans="2:11" x14ac:dyDescent="0.25">
      <c r="B134" s="147" t="s">
        <v>453</v>
      </c>
      <c r="C134" s="148">
        <v>0.91</v>
      </c>
      <c r="D134" s="148">
        <v>0.51600000000000001</v>
      </c>
      <c r="E134" s="148">
        <v>0.39400000000000002</v>
      </c>
      <c r="F134" s="148">
        <v>0.1216</v>
      </c>
      <c r="G134" s="148">
        <v>6</v>
      </c>
      <c r="H134" s="148">
        <v>5</v>
      </c>
      <c r="I134" s="148">
        <v>4.5839999999999996</v>
      </c>
      <c r="J134" s="148">
        <v>20</v>
      </c>
      <c r="K134" s="3"/>
    </row>
    <row r="135" spans="2:11" x14ac:dyDescent="0.25">
      <c r="B135" s="147" t="s">
        <v>433</v>
      </c>
      <c r="C135" s="148">
        <v>0.91</v>
      </c>
      <c r="D135" s="148">
        <v>0.50860000000000005</v>
      </c>
      <c r="E135" s="148">
        <v>0.40139999999999998</v>
      </c>
      <c r="F135" s="148">
        <v>0.11169999999999999</v>
      </c>
      <c r="G135" s="148">
        <v>6</v>
      </c>
      <c r="H135" s="148">
        <v>7</v>
      </c>
      <c r="I135" s="148">
        <v>5.0830000000000002</v>
      </c>
      <c r="J135" s="148">
        <v>20</v>
      </c>
      <c r="K135" s="3"/>
    </row>
    <row r="136" spans="2:11" x14ac:dyDescent="0.25">
      <c r="B136" s="147" t="s">
        <v>253</v>
      </c>
      <c r="C136" s="148">
        <v>0.51600000000000001</v>
      </c>
      <c r="D136" s="148">
        <v>0.50860000000000005</v>
      </c>
      <c r="E136" s="148">
        <v>7.4289999999999998E-3</v>
      </c>
      <c r="F136" s="148">
        <v>0.11749999999999999</v>
      </c>
      <c r="G136" s="148">
        <v>5</v>
      </c>
      <c r="H136" s="148">
        <v>7</v>
      </c>
      <c r="I136" s="148">
        <v>8.9370000000000005E-2</v>
      </c>
      <c r="J136" s="148">
        <v>20</v>
      </c>
      <c r="K136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86"/>
  <sheetViews>
    <sheetView tabSelected="1" topLeftCell="A70" zoomScale="115" zoomScaleNormal="115" workbookViewId="0">
      <selection activeCell="L79" sqref="L79:N84"/>
    </sheetView>
  </sheetViews>
  <sheetFormatPr defaultRowHeight="15" x14ac:dyDescent="0.25"/>
  <cols>
    <col min="2" max="2" width="26.5703125" customWidth="1"/>
    <col min="3" max="3" width="18.42578125" customWidth="1"/>
  </cols>
  <sheetData>
    <row r="2" spans="2:11" x14ac:dyDescent="0.25">
      <c r="B2" s="1" t="s">
        <v>348</v>
      </c>
    </row>
    <row r="3" spans="2:11" x14ac:dyDescent="0.25">
      <c r="B3" s="1" t="s">
        <v>4</v>
      </c>
    </row>
    <row r="4" spans="2:11" x14ac:dyDescent="0.25">
      <c r="B4" s="1" t="s">
        <v>5</v>
      </c>
    </row>
    <row r="7" spans="2:11" x14ac:dyDescent="0.25">
      <c r="B7" s="16" t="s">
        <v>4</v>
      </c>
      <c r="I7" s="3" t="s">
        <v>0</v>
      </c>
      <c r="J7" s="3" t="s">
        <v>1</v>
      </c>
      <c r="K7" s="3" t="s">
        <v>2</v>
      </c>
    </row>
    <row r="8" spans="2:11" x14ac:dyDescent="0.25">
      <c r="B8" t="s">
        <v>464</v>
      </c>
      <c r="D8" s="189" t="s">
        <v>9</v>
      </c>
      <c r="E8" s="189"/>
      <c r="F8" s="189"/>
      <c r="G8" s="189"/>
    </row>
    <row r="9" spans="2:11" x14ac:dyDescent="0.25">
      <c r="B9">
        <v>1</v>
      </c>
      <c r="D9" s="18">
        <v>1</v>
      </c>
      <c r="E9" s="18">
        <v>1</v>
      </c>
      <c r="F9" s="18">
        <v>1</v>
      </c>
      <c r="G9" s="18">
        <v>1</v>
      </c>
      <c r="H9" s="18"/>
      <c r="I9" s="10">
        <f>AVERAGE(D9:G9)</f>
        <v>1</v>
      </c>
      <c r="J9" s="18">
        <f>STDEVP(D9:G9)</f>
        <v>0</v>
      </c>
    </row>
    <row r="10" spans="2:11" x14ac:dyDescent="0.25">
      <c r="B10">
        <v>0.5</v>
      </c>
      <c r="D10" s="18">
        <v>0.85892329435950165</v>
      </c>
      <c r="E10" s="18">
        <v>0.90928540864356</v>
      </c>
      <c r="F10" s="18">
        <v>0.95141329258976326</v>
      </c>
      <c r="G10" s="18">
        <v>0.84776902887139094</v>
      </c>
      <c r="H10" s="18"/>
      <c r="I10" s="10">
        <f t="shared" ref="I10:I16" si="0">AVERAGE(D10:G10)</f>
        <v>0.89184775611605394</v>
      </c>
      <c r="J10" s="18">
        <f t="shared" ref="J10:J16" si="1">STDEVP(D10:G10)</f>
        <v>4.1470107422512496E-2</v>
      </c>
    </row>
    <row r="11" spans="2:11" x14ac:dyDescent="0.25">
      <c r="B11">
        <v>0.25</v>
      </c>
      <c r="D11" s="18">
        <v>0.76487215726583579</v>
      </c>
      <c r="E11" s="18">
        <v>0.9161317928968763</v>
      </c>
      <c r="F11" s="18">
        <v>0.88174178762414057</v>
      </c>
      <c r="G11" s="18">
        <v>0.7769028871391076</v>
      </c>
      <c r="H11" s="18"/>
      <c r="I11" s="10">
        <f t="shared" si="0"/>
        <v>0.83491215623149007</v>
      </c>
      <c r="J11" s="18">
        <f t="shared" si="1"/>
        <v>6.5307580938529175E-2</v>
      </c>
    </row>
    <row r="12" spans="2:11" x14ac:dyDescent="0.25">
      <c r="B12">
        <v>0.125</v>
      </c>
      <c r="D12" s="18">
        <v>0.66696646537324955</v>
      </c>
      <c r="E12" s="18">
        <v>0.85964912280701744</v>
      </c>
      <c r="F12" s="18">
        <v>0.76073338426279602</v>
      </c>
      <c r="G12" s="18">
        <v>0.67847769028871396</v>
      </c>
      <c r="H12" s="18"/>
      <c r="I12" s="10">
        <f t="shared" si="0"/>
        <v>0.74145666568294422</v>
      </c>
      <c r="J12" s="18">
        <f t="shared" si="1"/>
        <v>7.7227245975948391E-2</v>
      </c>
    </row>
    <row r="13" spans="2:11" x14ac:dyDescent="0.25">
      <c r="B13">
        <v>6.25E-2</v>
      </c>
      <c r="D13" s="18">
        <v>0.51740973917512534</v>
      </c>
      <c r="E13" s="18">
        <v>0.6902011125374411</v>
      </c>
      <c r="F13" s="18">
        <v>0.77540106951871657</v>
      </c>
      <c r="G13" s="18">
        <v>0.56561679790026242</v>
      </c>
      <c r="H13" s="18"/>
      <c r="I13" s="10">
        <f t="shared" si="0"/>
        <v>0.63715717978288633</v>
      </c>
      <c r="J13" s="18">
        <f t="shared" si="1"/>
        <v>0.10171345489091323</v>
      </c>
    </row>
    <row r="14" spans="2:11" x14ac:dyDescent="0.25">
      <c r="B14">
        <v>3.125E-2</v>
      </c>
      <c r="D14" s="18">
        <v>0.48965694462289611</v>
      </c>
      <c r="E14" s="18">
        <v>0.6611039794608472</v>
      </c>
      <c r="F14" s="18">
        <v>0.66997708174178761</v>
      </c>
      <c r="G14" s="18">
        <v>0.46325459317585299</v>
      </c>
      <c r="H14" s="18"/>
      <c r="I14" s="10">
        <f t="shared" si="0"/>
        <v>0.57099814975034602</v>
      </c>
      <c r="J14" s="18">
        <f t="shared" si="1"/>
        <v>9.5053873094276264E-2</v>
      </c>
    </row>
    <row r="15" spans="2:11" x14ac:dyDescent="0.25">
      <c r="B15">
        <v>1.5625E-2</v>
      </c>
      <c r="D15" s="18">
        <v>0.49428241038160098</v>
      </c>
      <c r="E15" s="18"/>
      <c r="F15" s="18"/>
      <c r="G15" s="18"/>
      <c r="H15" s="18"/>
      <c r="I15" s="10">
        <f t="shared" si="0"/>
        <v>0.49428241038160098</v>
      </c>
      <c r="J15" s="18"/>
    </row>
    <row r="16" spans="2:11" x14ac:dyDescent="0.25">
      <c r="B16">
        <v>0</v>
      </c>
      <c r="D16" s="18">
        <v>-1.7602466915071318E-2</v>
      </c>
      <c r="E16" s="18">
        <v>-1.2836970474967681E-3</v>
      </c>
      <c r="F16" s="18">
        <v>-1.5278838808251434E-4</v>
      </c>
      <c r="G16" s="18">
        <v>-7.8740157480315029E-3</v>
      </c>
      <c r="H16" s="18"/>
      <c r="I16" s="10">
        <f t="shared" si="0"/>
        <v>-6.7282420246705258E-3</v>
      </c>
      <c r="J16" s="18">
        <f t="shared" si="1"/>
        <v>6.936159328611604E-3</v>
      </c>
    </row>
    <row r="18" spans="2:11" x14ac:dyDescent="0.25">
      <c r="B18" s="16" t="s">
        <v>461</v>
      </c>
      <c r="I18" s="3" t="s">
        <v>0</v>
      </c>
      <c r="J18" s="3" t="s">
        <v>1</v>
      </c>
      <c r="K18" s="3" t="s">
        <v>406</v>
      </c>
    </row>
    <row r="19" spans="2:11" x14ac:dyDescent="0.25">
      <c r="B19" t="s">
        <v>464</v>
      </c>
      <c r="D19" s="189" t="s">
        <v>9</v>
      </c>
      <c r="E19" s="189"/>
      <c r="F19" s="189"/>
    </row>
    <row r="20" spans="2:11" x14ac:dyDescent="0.25">
      <c r="B20">
        <v>1</v>
      </c>
      <c r="D20" s="18">
        <v>0.60529358859051785</v>
      </c>
      <c r="E20" s="18">
        <v>0.63514132925897626</v>
      </c>
      <c r="F20" s="18">
        <v>0.49737532808398949</v>
      </c>
      <c r="H20" s="10"/>
      <c r="I20" s="10">
        <f>AVERAGE(D20:G20)</f>
        <v>0.57927008197782792</v>
      </c>
      <c r="J20" s="18">
        <f>STDEVP(D20:G20)</f>
        <v>5.9176487122573687E-2</v>
      </c>
    </row>
    <row r="21" spans="2:11" x14ac:dyDescent="0.25">
      <c r="B21">
        <v>0.5</v>
      </c>
      <c r="D21" s="18">
        <v>0.55826802004368492</v>
      </c>
      <c r="E21" s="18">
        <v>0.5975553857906799</v>
      </c>
      <c r="F21" s="18">
        <v>0.48556430446194226</v>
      </c>
      <c r="H21" s="10"/>
      <c r="I21" s="10">
        <f t="shared" ref="I21:I27" si="2">AVERAGE(D21:G21)</f>
        <v>0.54712923676543568</v>
      </c>
      <c r="J21" s="18">
        <f t="shared" ref="J21:J25" si="3">STDEVP(D21:G21)</f>
        <v>4.639364140328453E-2</v>
      </c>
    </row>
    <row r="22" spans="2:11" x14ac:dyDescent="0.25">
      <c r="B22">
        <v>0.25</v>
      </c>
      <c r="D22" s="18">
        <v>0.50430425285879488</v>
      </c>
      <c r="E22" s="18">
        <v>0.61955691367456067</v>
      </c>
      <c r="F22" s="18">
        <v>0.38188976377952755</v>
      </c>
      <c r="H22" s="10"/>
      <c r="I22" s="10">
        <f t="shared" si="2"/>
        <v>0.50191697677096103</v>
      </c>
      <c r="J22" s="18">
        <f t="shared" si="3"/>
        <v>9.704189078312779E-2</v>
      </c>
    </row>
    <row r="23" spans="2:11" x14ac:dyDescent="0.25">
      <c r="B23">
        <v>0.125</v>
      </c>
      <c r="D23" s="18">
        <v>0.46730052678915585</v>
      </c>
      <c r="E23" s="18">
        <v>0.59113827349121473</v>
      </c>
      <c r="F23" s="18">
        <v>0.35301837270341208</v>
      </c>
      <c r="H23" s="10"/>
      <c r="I23" s="10">
        <f t="shared" si="2"/>
        <v>0.47048572432792762</v>
      </c>
      <c r="J23" s="18">
        <f t="shared" si="3"/>
        <v>9.7238130039331461E-2</v>
      </c>
    </row>
    <row r="24" spans="2:11" x14ac:dyDescent="0.25">
      <c r="B24">
        <v>6.25E-2</v>
      </c>
      <c r="D24" s="18">
        <v>0.37864576641397918</v>
      </c>
      <c r="E24" s="18">
        <v>0.54346829640947292</v>
      </c>
      <c r="F24" s="18">
        <v>0.30183727034120733</v>
      </c>
      <c r="H24" s="10"/>
      <c r="I24" s="10">
        <f t="shared" si="2"/>
        <v>0.40798377772155314</v>
      </c>
      <c r="J24" s="18">
        <f t="shared" si="3"/>
        <v>0.10080319892514401</v>
      </c>
    </row>
    <row r="25" spans="2:11" x14ac:dyDescent="0.25">
      <c r="B25">
        <v>3.125E-2</v>
      </c>
      <c r="D25" s="18">
        <v>0.37402030065527431</v>
      </c>
      <c r="E25" s="18">
        <v>0.54713521772345297</v>
      </c>
      <c r="F25" s="18">
        <v>0.26115485564304464</v>
      </c>
      <c r="H25" s="10"/>
      <c r="I25" s="10">
        <f t="shared" si="2"/>
        <v>0.39410345800725732</v>
      </c>
      <c r="J25" s="18">
        <f t="shared" si="3"/>
        <v>0.11761148407880571</v>
      </c>
    </row>
    <row r="26" spans="2:11" x14ac:dyDescent="0.25">
      <c r="B26">
        <v>1.5625E-2</v>
      </c>
      <c r="D26" s="18">
        <v>0.308492869073622</v>
      </c>
      <c r="E26" s="18"/>
      <c r="F26" s="18"/>
      <c r="I26" s="10">
        <f t="shared" si="2"/>
        <v>0.308492869073622</v>
      </c>
      <c r="J26" s="18"/>
    </row>
    <row r="27" spans="2:11" x14ac:dyDescent="0.25">
      <c r="B27">
        <v>0</v>
      </c>
      <c r="D27" s="18">
        <v>1.2848515996401002E-4</v>
      </c>
      <c r="E27" s="18">
        <v>2.3682200152788387E-2</v>
      </c>
      <c r="F27" s="18">
        <v>1.3123359580052504E-3</v>
      </c>
      <c r="H27" s="10"/>
      <c r="I27" s="10">
        <f t="shared" si="2"/>
        <v>8.3743404235858809E-3</v>
      </c>
      <c r="J27" s="18">
        <f t="shared" ref="J27" si="4">STDEVP(D27:G27)</f>
        <v>1.083507584328818E-2</v>
      </c>
    </row>
    <row r="29" spans="2:11" x14ac:dyDescent="0.25">
      <c r="B29" s="16" t="s">
        <v>462</v>
      </c>
      <c r="I29" s="3" t="s">
        <v>0</v>
      </c>
      <c r="J29" s="3" t="s">
        <v>1</v>
      </c>
      <c r="K29" s="3" t="s">
        <v>406</v>
      </c>
    </row>
    <row r="30" spans="2:11" x14ac:dyDescent="0.25">
      <c r="B30" t="s">
        <v>464</v>
      </c>
      <c r="D30" s="189" t="s">
        <v>9</v>
      </c>
      <c r="E30" s="189"/>
      <c r="F30" s="189"/>
    </row>
    <row r="31" spans="2:11" x14ac:dyDescent="0.25">
      <c r="B31">
        <v>1</v>
      </c>
      <c r="D31" s="18">
        <v>0.6800719516895799</v>
      </c>
      <c r="E31" s="18">
        <v>0.65439266615737202</v>
      </c>
      <c r="F31" s="18">
        <v>0.59842519685039364</v>
      </c>
      <c r="H31" s="10"/>
      <c r="I31" s="10">
        <f>AVERAGE(D31:G31)</f>
        <v>0.64429660489911511</v>
      </c>
      <c r="J31" s="18">
        <f>STDEVP(D31:G31)</f>
        <v>3.4088081823812483E-2</v>
      </c>
    </row>
    <row r="32" spans="2:11" x14ac:dyDescent="0.25">
      <c r="B32">
        <v>0.5</v>
      </c>
      <c r="D32" s="18">
        <v>0.59141719131440318</v>
      </c>
      <c r="E32" s="18">
        <v>0.64064171122994651</v>
      </c>
      <c r="F32" s="18">
        <v>0.56167979002624668</v>
      </c>
      <c r="H32" s="10"/>
      <c r="I32" s="10">
        <f t="shared" ref="I32:I38" si="5">AVERAGE(D32:G32)</f>
        <v>0.59791289752353216</v>
      </c>
      <c r="J32" s="18">
        <f t="shared" ref="J32:J36" si="6">STDEVP(D32:G32)</f>
        <v>3.256165330990133E-2</v>
      </c>
    </row>
    <row r="33" spans="2:11" x14ac:dyDescent="0.25">
      <c r="B33">
        <v>0.25</v>
      </c>
      <c r="D33" s="18">
        <v>0.46036232815109857</v>
      </c>
      <c r="E33" s="18">
        <v>0.64155844155844155</v>
      </c>
      <c r="F33" s="18">
        <v>0.45669291338582674</v>
      </c>
      <c r="H33" s="10"/>
      <c r="I33" s="10">
        <f t="shared" si="5"/>
        <v>0.51953789436512221</v>
      </c>
      <c r="J33" s="18">
        <f t="shared" si="6"/>
        <v>8.6294559906550189E-2</v>
      </c>
    </row>
    <row r="34" spans="2:11" x14ac:dyDescent="0.25">
      <c r="B34">
        <v>0.125</v>
      </c>
      <c r="D34" s="18">
        <v>0.35089297186174995</v>
      </c>
      <c r="E34" s="18">
        <v>0.55263559969442322</v>
      </c>
      <c r="F34" s="18">
        <v>0.38582677165354334</v>
      </c>
      <c r="H34" s="10"/>
      <c r="I34" s="10">
        <f t="shared" si="5"/>
        <v>0.4297851144032388</v>
      </c>
      <c r="J34" s="18">
        <f t="shared" si="6"/>
        <v>8.8031334929417671E-2</v>
      </c>
    </row>
    <row r="35" spans="2:11" x14ac:dyDescent="0.25">
      <c r="B35">
        <v>6.25E-2</v>
      </c>
      <c r="D35" s="18">
        <v>0.28844918411923426</v>
      </c>
      <c r="E35" s="18">
        <v>0.65072574484339185</v>
      </c>
      <c r="F35" s="18">
        <v>0.34383202099737536</v>
      </c>
      <c r="H35" s="10"/>
      <c r="I35" s="10">
        <f t="shared" si="5"/>
        <v>0.42766898332000047</v>
      </c>
      <c r="J35" s="18">
        <f t="shared" si="6"/>
        <v>0.15933728126450297</v>
      </c>
    </row>
    <row r="36" spans="2:11" x14ac:dyDescent="0.25">
      <c r="B36">
        <v>3.125E-2</v>
      </c>
      <c r="D36" s="18">
        <v>0.24296543749196969</v>
      </c>
      <c r="E36" s="18">
        <v>0.4664629488158899</v>
      </c>
      <c r="F36" s="18">
        <v>0.33070866141732286</v>
      </c>
      <c r="H36" s="10"/>
      <c r="I36" s="10">
        <f t="shared" si="5"/>
        <v>0.3467123492417275</v>
      </c>
      <c r="J36" s="18">
        <f t="shared" si="6"/>
        <v>9.1941549946989484E-2</v>
      </c>
    </row>
    <row r="37" spans="2:11" x14ac:dyDescent="0.25">
      <c r="B37">
        <v>1.5625E-2</v>
      </c>
      <c r="D37" s="18">
        <v>0.23448541693434413</v>
      </c>
      <c r="E37" s="18"/>
      <c r="F37" s="18"/>
      <c r="I37" s="10">
        <f t="shared" si="5"/>
        <v>0.23448541693434413</v>
      </c>
      <c r="J37" s="18"/>
    </row>
    <row r="38" spans="2:11" x14ac:dyDescent="0.25">
      <c r="B38">
        <v>0</v>
      </c>
      <c r="D38" s="18">
        <v>-1.1435179236798165E-2</v>
      </c>
      <c r="E38" s="18">
        <v>-3.8197097020626425E-3</v>
      </c>
      <c r="F38" s="18">
        <v>6.5616797900262527E-3</v>
      </c>
      <c r="H38" s="10"/>
      <c r="I38" s="10">
        <f t="shared" si="5"/>
        <v>-2.8977363829448509E-3</v>
      </c>
      <c r="J38" s="18">
        <f t="shared" ref="J38" si="7">STDEVP(D38:G38)</f>
        <v>7.3760540403263368E-3</v>
      </c>
    </row>
    <row r="42" spans="2:11" x14ac:dyDescent="0.25">
      <c r="B42" t="s">
        <v>463</v>
      </c>
      <c r="I42" s="3" t="s">
        <v>0</v>
      </c>
      <c r="J42" s="3" t="s">
        <v>1</v>
      </c>
      <c r="K42" s="3" t="s">
        <v>406</v>
      </c>
    </row>
    <row r="43" spans="2:11" x14ac:dyDescent="0.25">
      <c r="B43" t="s">
        <v>464</v>
      </c>
      <c r="D43" s="189" t="s">
        <v>9</v>
      </c>
      <c r="E43" s="189"/>
      <c r="F43" s="189"/>
    </row>
    <row r="44" spans="2:11" x14ac:dyDescent="0.25">
      <c r="B44">
        <v>1</v>
      </c>
      <c r="D44" s="18">
        <v>0.66465373249389703</v>
      </c>
      <c r="E44" s="18">
        <v>0.71707567775921877</v>
      </c>
      <c r="F44" s="18">
        <v>0.78605049208386824</v>
      </c>
      <c r="I44" s="10">
        <f>AVERAGE(D44:G44)</f>
        <v>0.72259330077899475</v>
      </c>
      <c r="J44" s="18">
        <f>STDEVP(D44:G44)</f>
        <v>4.9713354561107537E-2</v>
      </c>
    </row>
    <row r="45" spans="2:11" x14ac:dyDescent="0.25">
      <c r="B45">
        <v>0.5</v>
      </c>
      <c r="D45" s="18">
        <v>0.532057047411024</v>
      </c>
      <c r="E45" s="18">
        <v>0.50738789669793138</v>
      </c>
      <c r="F45" s="18">
        <v>0.69704749679075728</v>
      </c>
      <c r="I45" s="10">
        <f t="shared" ref="I45:I51" si="8">AVERAGE(D45:G45)</f>
        <v>0.57883081363323763</v>
      </c>
      <c r="J45" s="18">
        <f t="shared" ref="J45:J51" si="9">STDEVP(D45:G45)</f>
        <v>8.4196317741336651E-2</v>
      </c>
    </row>
    <row r="46" spans="2:11" x14ac:dyDescent="0.25">
      <c r="B46">
        <v>0.25</v>
      </c>
      <c r="D46" s="18">
        <v>0.40871129384556087</v>
      </c>
      <c r="E46" s="18">
        <v>0.42104586920210718</v>
      </c>
      <c r="F46" s="18">
        <v>0.55156183140778769</v>
      </c>
      <c r="I46" s="10">
        <f t="shared" si="8"/>
        <v>0.46043966481848525</v>
      </c>
      <c r="J46" s="18">
        <f t="shared" si="9"/>
        <v>6.4629572025263204E-2</v>
      </c>
    </row>
    <row r="47" spans="2:11" x14ac:dyDescent="0.25">
      <c r="B47">
        <v>0.125</v>
      </c>
      <c r="D47" s="18">
        <v>0.28999100603880251</v>
      </c>
      <c r="E47" s="18">
        <v>0.35012206090196579</v>
      </c>
      <c r="F47" s="18">
        <v>0.43175010697475386</v>
      </c>
      <c r="I47" s="10">
        <f t="shared" si="8"/>
        <v>0.35728772463850739</v>
      </c>
      <c r="J47" s="18">
        <f t="shared" si="9"/>
        <v>5.8094295343181397E-2</v>
      </c>
    </row>
    <row r="48" spans="2:11" x14ac:dyDescent="0.25">
      <c r="B48">
        <v>6.25E-2</v>
      </c>
      <c r="D48" s="18">
        <v>0.19593986894513685</v>
      </c>
      <c r="E48" s="18">
        <v>0.21444173197995633</v>
      </c>
      <c r="F48" s="18">
        <v>0.41292255027813435</v>
      </c>
      <c r="I48" s="10">
        <f t="shared" si="8"/>
        <v>0.27443471706774253</v>
      </c>
      <c r="J48" s="18">
        <f t="shared" si="9"/>
        <v>9.8216562399701807E-2</v>
      </c>
    </row>
    <row r="49" spans="2:11" x14ac:dyDescent="0.25">
      <c r="B49">
        <v>3.125E-2</v>
      </c>
      <c r="D49" s="18">
        <v>0.12809970448413205</v>
      </c>
      <c r="E49" s="18">
        <v>0.16510343055377105</v>
      </c>
      <c r="F49" s="18">
        <v>0.28284124946512623</v>
      </c>
      <c r="I49" s="10">
        <f t="shared" si="8"/>
        <v>0.19201479483434311</v>
      </c>
      <c r="J49" s="18">
        <f t="shared" si="9"/>
        <v>6.5976776628131339E-2</v>
      </c>
    </row>
    <row r="50" spans="2:11" x14ac:dyDescent="0.25">
      <c r="B50">
        <v>1.5625E-2</v>
      </c>
      <c r="D50" s="18">
        <v>7.876140305794678E-2</v>
      </c>
      <c r="E50" s="18">
        <v>8.0303224977515075E-2</v>
      </c>
      <c r="F50" s="18"/>
      <c r="I50" s="10">
        <f t="shared" si="8"/>
        <v>7.9532314017730921E-2</v>
      </c>
      <c r="J50" s="18">
        <f t="shared" si="9"/>
        <v>7.7091095978414764E-4</v>
      </c>
    </row>
    <row r="51" spans="2:11" x14ac:dyDescent="0.25">
      <c r="B51">
        <v>0</v>
      </c>
      <c r="D51" s="18">
        <v>-2.1457021713992046E-2</v>
      </c>
      <c r="E51" s="18">
        <v>3.2121289991005925E-3</v>
      </c>
      <c r="F51" s="18">
        <v>-6.4184852374839351E-3</v>
      </c>
      <c r="I51" s="10">
        <f t="shared" si="8"/>
        <v>-8.2211259841251296E-3</v>
      </c>
      <c r="J51" s="18">
        <f t="shared" si="9"/>
        <v>1.0151482140469544E-2</v>
      </c>
    </row>
    <row r="53" spans="2:11" x14ac:dyDescent="0.25">
      <c r="B53" t="s">
        <v>459</v>
      </c>
      <c r="I53" s="3" t="s">
        <v>0</v>
      </c>
      <c r="J53" s="3" t="s">
        <v>1</v>
      </c>
      <c r="K53" s="3" t="s">
        <v>2</v>
      </c>
    </row>
    <row r="54" spans="2:11" x14ac:dyDescent="0.25">
      <c r="B54" t="s">
        <v>464</v>
      </c>
      <c r="D54" s="189" t="s">
        <v>9</v>
      </c>
      <c r="E54" s="189"/>
      <c r="F54" s="189"/>
      <c r="G54" s="189"/>
    </row>
    <row r="55" spans="2:11" x14ac:dyDescent="0.25">
      <c r="B55">
        <v>4</v>
      </c>
      <c r="D55" s="18">
        <v>0.35320570474110241</v>
      </c>
      <c r="E55" s="18">
        <v>0.32545291018887323</v>
      </c>
      <c r="F55" s="18">
        <v>0.30321100917431193</v>
      </c>
      <c r="G55" s="18">
        <v>0.28853211009174312</v>
      </c>
      <c r="I55" s="10">
        <f>AVERAGE(D55:G55)</f>
        <v>0.31760043354900763</v>
      </c>
      <c r="J55" s="18">
        <f>STDEVP(D55:G55)</f>
        <v>2.4399895944929206E-2</v>
      </c>
    </row>
    <row r="56" spans="2:11" x14ac:dyDescent="0.25">
      <c r="B56">
        <v>2</v>
      </c>
      <c r="D56" s="18">
        <v>0.25915456764743672</v>
      </c>
      <c r="E56" s="18">
        <v>0.25144545804959523</v>
      </c>
      <c r="F56" s="18">
        <v>0.24449541284403675</v>
      </c>
      <c r="G56" s="18">
        <v>0.23899082568807345</v>
      </c>
      <c r="I56" s="10">
        <f t="shared" ref="I56:I62" si="10">AVERAGE(D56:G56)</f>
        <v>0.24852156605728554</v>
      </c>
      <c r="J56" s="18">
        <f t="shared" ref="J56:J62" si="11">STDEVP(D56:G56)</f>
        <v>7.560667776075284E-3</v>
      </c>
    </row>
    <row r="57" spans="2:11" x14ac:dyDescent="0.25">
      <c r="B57">
        <v>1</v>
      </c>
      <c r="D57" s="18">
        <v>0.21289991006038805</v>
      </c>
      <c r="E57" s="18">
        <v>0.21444173197995633</v>
      </c>
      <c r="F57" s="18">
        <v>0.20779816513761468</v>
      </c>
      <c r="G57" s="18">
        <v>0.20963302752293578</v>
      </c>
      <c r="I57" s="10">
        <f t="shared" si="10"/>
        <v>0.2111932086752237</v>
      </c>
      <c r="J57" s="18">
        <f t="shared" si="11"/>
        <v>2.6185023930544835E-3</v>
      </c>
    </row>
    <row r="58" spans="2:11" x14ac:dyDescent="0.25">
      <c r="B58">
        <v>0.5</v>
      </c>
      <c r="D58" s="18">
        <v>0.19593986894513685</v>
      </c>
      <c r="E58" s="18">
        <v>0.19131440318643197</v>
      </c>
      <c r="F58" s="18">
        <v>0.17293577981651378</v>
      </c>
      <c r="G58" s="18">
        <v>0.17660550458715599</v>
      </c>
      <c r="I58" s="10">
        <f t="shared" si="10"/>
        <v>0.18419888913380963</v>
      </c>
      <c r="J58" s="18">
        <f t="shared" si="11"/>
        <v>9.656581531910945E-3</v>
      </c>
    </row>
    <row r="59" spans="2:11" x14ac:dyDescent="0.25">
      <c r="B59">
        <v>0.25</v>
      </c>
      <c r="D59" s="18">
        <v>0.15739432095592959</v>
      </c>
      <c r="E59" s="18">
        <v>0.16047796479506618</v>
      </c>
      <c r="F59" s="18">
        <v>0.15091743119266054</v>
      </c>
      <c r="G59" s="18">
        <v>0.1435779816513762</v>
      </c>
      <c r="I59" s="10">
        <f t="shared" si="10"/>
        <v>0.15309192464875815</v>
      </c>
      <c r="J59" s="18">
        <f t="shared" si="11"/>
        <v>6.4866735730819847E-3</v>
      </c>
    </row>
    <row r="60" spans="2:11" x14ac:dyDescent="0.25">
      <c r="B60">
        <v>0.125</v>
      </c>
      <c r="D60" s="18">
        <v>0.1697288963124759</v>
      </c>
      <c r="E60" s="18">
        <v>0.19131440318643197</v>
      </c>
      <c r="F60" s="18">
        <v>0.11605504587155965</v>
      </c>
      <c r="G60" s="18">
        <v>0.10321100917431193</v>
      </c>
      <c r="I60" s="10">
        <f t="shared" si="10"/>
        <v>0.14507733863619487</v>
      </c>
      <c r="J60" s="18">
        <f t="shared" si="11"/>
        <v>3.6539870190029793E-2</v>
      </c>
    </row>
    <row r="61" spans="2:11" x14ac:dyDescent="0.25">
      <c r="B61">
        <v>6.25E-2</v>
      </c>
      <c r="D61" s="18">
        <v>0.1095978414493126</v>
      </c>
      <c r="E61" s="18">
        <v>0.12809970448413205</v>
      </c>
      <c r="F61" s="18">
        <v>8.853211009174311E-2</v>
      </c>
      <c r="G61" s="18">
        <v>7.9357798165137661E-2</v>
      </c>
      <c r="I61" s="10">
        <f t="shared" si="10"/>
        <v>0.10139686354758136</v>
      </c>
      <c r="J61" s="18">
        <f t="shared" si="11"/>
        <v>1.8917716808844458E-2</v>
      </c>
    </row>
    <row r="62" spans="2:11" x14ac:dyDescent="0.25">
      <c r="B62">
        <v>0</v>
      </c>
      <c r="D62" s="18">
        <v>2.9423101631761504E-2</v>
      </c>
      <c r="E62" s="18">
        <v>1.6703070795323013E-3</v>
      </c>
      <c r="F62" s="18">
        <v>-6.8807339449541089E-3</v>
      </c>
      <c r="G62" s="18">
        <v>-6.8807339449541089E-3</v>
      </c>
      <c r="I62" s="10">
        <f t="shared" si="10"/>
        <v>4.3329852053463971E-3</v>
      </c>
      <c r="J62" s="18">
        <f t="shared" si="11"/>
        <v>1.490049320875308E-2</v>
      </c>
    </row>
    <row r="64" spans="2:11" x14ac:dyDescent="0.25">
      <c r="B64" t="s">
        <v>460</v>
      </c>
      <c r="I64" s="3" t="s">
        <v>0</v>
      </c>
      <c r="J64" s="3" t="s">
        <v>1</v>
      </c>
      <c r="K64" s="3" t="s">
        <v>2</v>
      </c>
    </row>
    <row r="65" spans="2:14" x14ac:dyDescent="0.25">
      <c r="B65" t="s">
        <v>464</v>
      </c>
      <c r="D65" s="189" t="s">
        <v>9</v>
      </c>
      <c r="E65" s="189"/>
      <c r="F65" s="189"/>
      <c r="G65" s="189"/>
    </row>
    <row r="66" spans="2:14" x14ac:dyDescent="0.25">
      <c r="B66">
        <v>4</v>
      </c>
      <c r="D66" s="18">
        <v>0.21752537581909293</v>
      </c>
      <c r="E66" s="18">
        <v>0.18514711550815879</v>
      </c>
      <c r="F66" s="18">
        <v>0.15091743119266054</v>
      </c>
      <c r="G66" s="18">
        <v>0.16009174311926605</v>
      </c>
      <c r="I66" s="10">
        <f>AVERAGE(D66:G66)</f>
        <v>0.17842041640979456</v>
      </c>
      <c r="J66" s="18">
        <f>STDEVP(D66:G66)</f>
        <v>2.5820538296130006E-2</v>
      </c>
    </row>
    <row r="67" spans="2:14" x14ac:dyDescent="0.25">
      <c r="B67">
        <v>2</v>
      </c>
      <c r="D67" s="18">
        <v>8.8012334575356524E-2</v>
      </c>
      <c r="E67" s="18">
        <v>7.876140305794678E-2</v>
      </c>
      <c r="F67" s="18">
        <v>7.2018348623853243E-2</v>
      </c>
      <c r="G67" s="18">
        <v>7.7522935779816546E-2</v>
      </c>
      <c r="I67" s="10">
        <f t="shared" ref="I67:I73" si="12">AVERAGE(D67:G67)</f>
        <v>7.9078755509243273E-2</v>
      </c>
      <c r="J67" s="18">
        <f t="shared" ref="J67:J73" si="13">STDEVP(D67:G67)</f>
        <v>5.7484664895643516E-3</v>
      </c>
    </row>
    <row r="68" spans="2:14" x14ac:dyDescent="0.25">
      <c r="B68">
        <v>1</v>
      </c>
      <c r="D68" s="18">
        <v>6.1801361942695622E-2</v>
      </c>
      <c r="E68" s="18">
        <v>6.0259540023127327E-2</v>
      </c>
      <c r="F68" s="18">
        <v>4.2660550458715633E-2</v>
      </c>
      <c r="G68" s="18">
        <v>5.0000000000000017E-2</v>
      </c>
      <c r="I68" s="10">
        <f t="shared" si="12"/>
        <v>5.3680363106134651E-2</v>
      </c>
      <c r="J68" s="18">
        <f t="shared" si="13"/>
        <v>7.8137304532746726E-3</v>
      </c>
    </row>
    <row r="69" spans="2:14" x14ac:dyDescent="0.25">
      <c r="B69">
        <v>0.5</v>
      </c>
      <c r="D69" s="18">
        <v>3.4048567390466376E-2</v>
      </c>
      <c r="E69" s="18">
        <v>5.1008608505717583E-2</v>
      </c>
      <c r="F69" s="18">
        <v>3.8990825688073424E-2</v>
      </c>
      <c r="G69" s="18">
        <v>4.0825688073394525E-2</v>
      </c>
      <c r="I69" s="10">
        <f t="shared" si="12"/>
        <v>4.1218422414412981E-2</v>
      </c>
      <c r="J69" s="18">
        <f t="shared" si="13"/>
        <v>6.1719322785615599E-3</v>
      </c>
    </row>
    <row r="70" spans="2:14" x14ac:dyDescent="0.25">
      <c r="B70">
        <v>0.25</v>
      </c>
      <c r="D70" s="18">
        <v>2.4797635873056629E-2</v>
      </c>
      <c r="E70" s="18">
        <v>2.3255813953488379E-2</v>
      </c>
      <c r="F70" s="18">
        <v>2.2477064220183505E-2</v>
      </c>
      <c r="G70" s="18">
        <v>5.9633027522936087E-3</v>
      </c>
      <c r="I70" s="10">
        <f t="shared" si="12"/>
        <v>1.912345419975553E-2</v>
      </c>
      <c r="J70" s="18">
        <f t="shared" si="13"/>
        <v>7.6437723194301439E-3</v>
      </c>
    </row>
    <row r="71" spans="2:14" x14ac:dyDescent="0.25">
      <c r="B71">
        <v>0.125</v>
      </c>
      <c r="D71" s="18">
        <v>2.9423101631761504E-2</v>
      </c>
      <c r="E71" s="18">
        <v>2.7881279712193213E-2</v>
      </c>
      <c r="F71" s="18">
        <v>4.1284403669725059E-3</v>
      </c>
      <c r="G71" s="18">
        <v>1.8807339449541299E-2</v>
      </c>
      <c r="I71" s="10">
        <f t="shared" si="12"/>
        <v>2.0060040290117129E-2</v>
      </c>
      <c r="J71" s="18">
        <f t="shared" si="13"/>
        <v>1.0052659340840538E-2</v>
      </c>
    </row>
    <row r="72" spans="2:14" x14ac:dyDescent="0.25">
      <c r="B72">
        <v>6.25E-2</v>
      </c>
      <c r="D72" s="18">
        <v>1.7088526275215215E-2</v>
      </c>
      <c r="E72" s="18">
        <v>2.4797635873056629E-2</v>
      </c>
      <c r="F72" s="18">
        <v>7.7522935779816546E-2</v>
      </c>
      <c r="G72" s="18">
        <v>2.2935779816514036E-3</v>
      </c>
      <c r="I72" s="10">
        <f t="shared" si="12"/>
        <v>3.0425668977434948E-2</v>
      </c>
      <c r="J72" s="18">
        <f t="shared" si="13"/>
        <v>2.8368650021340074E-2</v>
      </c>
    </row>
    <row r="73" spans="2:14" x14ac:dyDescent="0.25">
      <c r="B73">
        <v>0</v>
      </c>
      <c r="D73" s="18">
        <v>3.0964923551329793E-2</v>
      </c>
      <c r="E73" s="18">
        <v>1.4004882436078631E-2</v>
      </c>
      <c r="F73" s="18">
        <v>7.7981651376147106E-3</v>
      </c>
      <c r="G73" s="18">
        <v>-3.2110091743119038E-3</v>
      </c>
      <c r="I73" s="10">
        <f t="shared" si="12"/>
        <v>1.2389240487677805E-2</v>
      </c>
      <c r="J73" s="18">
        <f t="shared" si="13"/>
        <v>1.2370449290274858E-2</v>
      </c>
    </row>
    <row r="77" spans="2:14" x14ac:dyDescent="0.25">
      <c r="B77" s="1" t="s">
        <v>465</v>
      </c>
      <c r="C77" s="80"/>
      <c r="D77" s="80"/>
      <c r="E77" s="80"/>
      <c r="F77" s="80"/>
      <c r="G77" s="80"/>
      <c r="H77" s="80"/>
      <c r="I77" s="80"/>
      <c r="J77" s="80"/>
      <c r="K77" s="80"/>
      <c r="L77" s="80"/>
      <c r="M77" s="80"/>
      <c r="N77" s="80"/>
    </row>
    <row r="78" spans="2:14" x14ac:dyDescent="0.25">
      <c r="B78" s="1" t="s">
        <v>466</v>
      </c>
      <c r="C78" s="80"/>
      <c r="D78" s="80"/>
      <c r="E78" s="80"/>
      <c r="F78" s="80"/>
      <c r="G78" s="80"/>
      <c r="H78" s="80"/>
      <c r="I78" s="80"/>
      <c r="J78" s="80"/>
      <c r="K78" s="80"/>
      <c r="L78" s="80"/>
      <c r="M78" s="80"/>
      <c r="N78" s="80"/>
    </row>
    <row r="79" spans="2:14" x14ac:dyDescent="0.25">
      <c r="B79" s="1" t="s">
        <v>5</v>
      </c>
      <c r="C79" s="80"/>
      <c r="D79" s="80"/>
      <c r="E79" s="80"/>
      <c r="F79" s="80"/>
      <c r="G79" s="80"/>
      <c r="H79" s="80"/>
      <c r="I79" s="80"/>
      <c r="J79" s="80"/>
      <c r="K79" s="80"/>
      <c r="L79" s="191" t="s">
        <v>0</v>
      </c>
      <c r="M79" s="191" t="s">
        <v>1</v>
      </c>
      <c r="N79" s="192" t="s">
        <v>406</v>
      </c>
    </row>
    <row r="80" spans="2:14" x14ac:dyDescent="0.25">
      <c r="B80" s="1" t="s">
        <v>405</v>
      </c>
      <c r="C80" s="80"/>
      <c r="D80" s="80"/>
      <c r="E80" s="190" t="s">
        <v>9</v>
      </c>
      <c r="F80" s="190"/>
      <c r="G80" s="190"/>
      <c r="H80" s="190"/>
      <c r="I80" s="190"/>
      <c r="J80" s="80"/>
      <c r="K80" s="80"/>
      <c r="L80" s="193"/>
      <c r="M80" s="193"/>
      <c r="N80" s="193"/>
    </row>
    <row r="81" spans="2:14" x14ac:dyDescent="0.25">
      <c r="B81" s="81">
        <v>0.5</v>
      </c>
      <c r="C81" s="81" t="s">
        <v>467</v>
      </c>
      <c r="D81" s="80"/>
      <c r="E81" s="18">
        <v>0.55871000000000004</v>
      </c>
      <c r="F81" s="18">
        <v>0.58057999999999998</v>
      </c>
      <c r="G81" s="80"/>
      <c r="H81" s="80"/>
      <c r="I81" s="18">
        <v>0.55283018867924527</v>
      </c>
      <c r="J81" s="80"/>
      <c r="K81" s="80"/>
      <c r="L81" s="192">
        <f>AVERAGE(E81:I81)</f>
        <v>0.56404006289308173</v>
      </c>
      <c r="M81" s="192">
        <f>_xlfn.STDEV.S(E81:I81)</f>
        <v>1.4622591593747214E-2</v>
      </c>
      <c r="N81" s="193"/>
    </row>
    <row r="82" spans="2:14" x14ac:dyDescent="0.25">
      <c r="B82" s="81">
        <v>0.5</v>
      </c>
      <c r="C82" s="81" t="s">
        <v>468</v>
      </c>
      <c r="D82" s="80"/>
      <c r="E82" s="18">
        <v>0.47837000000000002</v>
      </c>
      <c r="F82" s="18">
        <v>0.56405000000000005</v>
      </c>
      <c r="G82" s="80"/>
      <c r="H82" s="80"/>
      <c r="I82" s="18">
        <v>0.51056603773584897</v>
      </c>
      <c r="J82" s="80"/>
      <c r="K82" s="80"/>
      <c r="L82" s="192">
        <f t="shared" ref="L82:L86" si="14">AVERAGE(E82:I82)</f>
        <v>0.51766201257861633</v>
      </c>
      <c r="M82" s="192">
        <f t="shared" ref="M82:M86" si="15">_xlfn.STDEV.S(E82:I82)</f>
        <v>4.327851943201029E-2</v>
      </c>
      <c r="N82" s="193"/>
    </row>
    <row r="83" spans="2:14" x14ac:dyDescent="0.25">
      <c r="B83" s="81"/>
      <c r="C83" s="81" t="s">
        <v>4</v>
      </c>
      <c r="D83" s="80"/>
      <c r="E83" s="18">
        <v>1</v>
      </c>
      <c r="F83" s="18">
        <v>1</v>
      </c>
      <c r="G83" s="18">
        <v>1</v>
      </c>
      <c r="H83" s="18">
        <v>1</v>
      </c>
      <c r="I83" s="18">
        <v>1</v>
      </c>
      <c r="J83" s="80"/>
      <c r="K83" s="80"/>
      <c r="L83" s="192">
        <f>AVERAGE(E83:I83)</f>
        <v>1</v>
      </c>
      <c r="M83" s="192">
        <f>_xlfn.STDEV.S(E83:I83)</f>
        <v>0</v>
      </c>
      <c r="N83" s="193"/>
    </row>
    <row r="84" spans="2:14" x14ac:dyDescent="0.25">
      <c r="B84" s="81"/>
      <c r="C84" s="81" t="s">
        <v>20</v>
      </c>
      <c r="D84" s="80"/>
      <c r="E84" s="18">
        <v>0.88875000000000004</v>
      </c>
      <c r="F84" s="18">
        <v>0.93284999999999996</v>
      </c>
      <c r="G84" s="18">
        <v>0.88021000000000005</v>
      </c>
      <c r="H84" s="18">
        <v>0.87178</v>
      </c>
      <c r="I84" s="18">
        <v>0.92264150943396239</v>
      </c>
      <c r="J84" s="80"/>
      <c r="K84" s="80"/>
      <c r="L84" s="192">
        <f>AVERAGE(E84:I84)</f>
        <v>0.89924630188679244</v>
      </c>
      <c r="M84" s="192">
        <f>_xlfn.STDEV.S(E84:I84)</f>
        <v>2.6942044954025576E-2</v>
      </c>
      <c r="N84" s="193"/>
    </row>
    <row r="85" spans="2:14" x14ac:dyDescent="0.25">
      <c r="B85" s="81"/>
      <c r="N85" s="80"/>
    </row>
    <row r="86" spans="2:14" x14ac:dyDescent="0.25">
      <c r="B86" s="81"/>
      <c r="N86" s="80"/>
    </row>
  </sheetData>
  <mergeCells count="7">
    <mergeCell ref="E80:I80"/>
    <mergeCell ref="D8:G8"/>
    <mergeCell ref="D65:G65"/>
    <mergeCell ref="D54:G54"/>
    <mergeCell ref="D43:F43"/>
    <mergeCell ref="D30:F30"/>
    <mergeCell ref="D19:F19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6</vt:i4>
      </vt:variant>
    </vt:vector>
  </HeadingPairs>
  <TitlesOfParts>
    <vt:vector size="6" baseType="lpstr">
      <vt:lpstr>ELISA</vt:lpstr>
      <vt:lpstr>Fig. 2</vt:lpstr>
      <vt:lpstr>FACS</vt:lpstr>
      <vt:lpstr> Western blot HeLa</vt:lpstr>
      <vt:lpstr>Western blot SH-SY5Y</vt:lpstr>
      <vt:lpstr>Fig.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JU</dc:creator>
  <cp:lastModifiedBy>OLJU</cp:lastModifiedBy>
  <cp:lastPrinted>2019-09-18T10:44:42Z</cp:lastPrinted>
  <dcterms:created xsi:type="dcterms:W3CDTF">2019-08-26T12:00:10Z</dcterms:created>
  <dcterms:modified xsi:type="dcterms:W3CDTF">2021-04-14T10:27:28Z</dcterms:modified>
</cp:coreProperties>
</file>